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mstarne\Desktop\For Resubmission\"/>
    </mc:Choice>
  </mc:AlternateContent>
  <xr:revisionPtr revIDLastSave="0" documentId="8_{EFE38B58-603C-4CE5-8D36-0DD1808989B1}" xr6:coauthVersionLast="47" xr6:coauthVersionMax="47" xr10:uidLastSave="{00000000-0000-0000-0000-000000000000}"/>
  <bookViews>
    <workbookView xWindow="-120" yWindow="-120" windowWidth="20730" windowHeight="11160" xr2:uid="{B86C9155-ACD3-4B06-BDA6-ED042879021A}"/>
  </bookViews>
  <sheets>
    <sheet name="Table S2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45" i="3" l="1"/>
  <c r="N102" i="3"/>
  <c r="N96" i="3"/>
  <c r="N93" i="3"/>
  <c r="N92" i="3"/>
  <c r="N91" i="3"/>
  <c r="N90" i="3"/>
  <c r="N89" i="3"/>
  <c r="N88" i="3"/>
  <c r="N87" i="3"/>
  <c r="N86" i="3"/>
  <c r="N85" i="3"/>
  <c r="N84" i="3"/>
  <c r="N83" i="3"/>
  <c r="N82" i="3"/>
  <c r="N80" i="3"/>
  <c r="N77" i="3"/>
  <c r="N76" i="3"/>
  <c r="N75" i="3"/>
  <c r="N74" i="3"/>
  <c r="N73" i="3"/>
  <c r="N72" i="3"/>
  <c r="N71" i="3"/>
  <c r="N70" i="3"/>
  <c r="N69" i="3"/>
  <c r="N68" i="3"/>
  <c r="N67" i="3"/>
  <c r="N66" i="3"/>
  <c r="N65" i="3"/>
  <c r="N64" i="3"/>
  <c r="N63" i="3"/>
  <c r="N62" i="3"/>
  <c r="N61" i="3"/>
  <c r="N60" i="3"/>
  <c r="N59" i="3"/>
  <c r="N58" i="3"/>
  <c r="N57" i="3"/>
  <c r="N56" i="3"/>
  <c r="N55" i="3"/>
  <c r="N54" i="3"/>
  <c r="N51" i="3"/>
  <c r="N50" i="3"/>
  <c r="N49" i="3"/>
  <c r="N48" i="3"/>
  <c r="N47" i="3"/>
  <c r="N46" i="3"/>
  <c r="N42" i="3"/>
  <c r="N41" i="3"/>
  <c r="N40" i="3"/>
  <c r="N39" i="3"/>
  <c r="N38" i="3"/>
  <c r="N37" i="3"/>
  <c r="N36" i="3"/>
  <c r="N35" i="3"/>
  <c r="N34" i="3"/>
  <c r="N33" i="3"/>
  <c r="N32" i="3"/>
  <c r="N31" i="3"/>
  <c r="N30" i="3"/>
  <c r="N29" i="3"/>
  <c r="N28" i="3"/>
  <c r="N27" i="3"/>
  <c r="N26" i="3"/>
  <c r="N22" i="3"/>
  <c r="N21" i="3"/>
  <c r="N20" i="3"/>
  <c r="N19" i="3"/>
  <c r="N18" i="3"/>
  <c r="N17" i="3"/>
  <c r="N16" i="3"/>
</calcChain>
</file>

<file path=xl/sharedStrings.xml><?xml version="1.0" encoding="utf-8"?>
<sst xmlns="http://schemas.openxmlformats.org/spreadsheetml/2006/main" count="677" uniqueCount="129">
  <si>
    <t>Carbon Chain Length</t>
  </si>
  <si>
    <t>PFOS</t>
  </si>
  <si>
    <t>PFOA</t>
  </si>
  <si>
    <t>PFDA</t>
  </si>
  <si>
    <t>PFHxS</t>
  </si>
  <si>
    <t>PFHxA</t>
  </si>
  <si>
    <t>PFBS</t>
  </si>
  <si>
    <t>PFHpA</t>
  </si>
  <si>
    <t>PFNA</t>
  </si>
  <si>
    <t>PFUnDA</t>
  </si>
  <si>
    <t>PFPeA</t>
  </si>
  <si>
    <t>Reference</t>
  </si>
  <si>
    <t>Compound</t>
  </si>
  <si>
    <t>Species</t>
  </si>
  <si>
    <t>n</t>
  </si>
  <si>
    <t>Brain:Serum Ratio</t>
  </si>
  <si>
    <t>NR</t>
  </si>
  <si>
    <t>Common Carp</t>
  </si>
  <si>
    <t>PFDoDA</t>
  </si>
  <si>
    <t>Age at Exposure</t>
  </si>
  <si>
    <t>Exposure Route</t>
  </si>
  <si>
    <t>Exposure Duration</t>
  </si>
  <si>
    <t>Other Notes</t>
  </si>
  <si>
    <t>Wen et al. (2019)</t>
  </si>
  <si>
    <t>Zebrafish</t>
  </si>
  <si>
    <t>10 ug/L</t>
  </si>
  <si>
    <t>4 months</t>
  </si>
  <si>
    <t>Environmental (in water)</t>
  </si>
  <si>
    <t>28 days</t>
  </si>
  <si>
    <t>Wistar Rats</t>
  </si>
  <si>
    <t>6 weeks</t>
  </si>
  <si>
    <t>Drinking water</t>
  </si>
  <si>
    <t>1 month</t>
  </si>
  <si>
    <t>3 months</t>
  </si>
  <si>
    <t>Rainbow Trout</t>
  </si>
  <si>
    <t>15 months</t>
  </si>
  <si>
    <t>Dietary exposure</t>
  </si>
  <si>
    <t>Wen et al. (2019)*</t>
  </si>
  <si>
    <t>Kudo et al. (2007)</t>
  </si>
  <si>
    <t>9 weeks</t>
  </si>
  <si>
    <t>IV injection</t>
  </si>
  <si>
    <t>Single Dose</t>
  </si>
  <si>
    <t>Cui et al. (2009)</t>
  </si>
  <si>
    <t>Rats</t>
  </si>
  <si>
    <t>2 months</t>
  </si>
  <si>
    <t xml:space="preserve">Oral Gavage </t>
  </si>
  <si>
    <t>≥ 5</t>
  </si>
  <si>
    <t>0.05 mg/L</t>
  </si>
  <si>
    <t>8 weeks</t>
  </si>
  <si>
    <t>Drinking Water</t>
  </si>
  <si>
    <t>90 days</t>
  </si>
  <si>
    <t>3.27 ± 0.88</t>
  </si>
  <si>
    <t>0.50 ± 0.13</t>
  </si>
  <si>
    <t>0.5 mg/L</t>
  </si>
  <si>
    <t>5 mg/L</t>
  </si>
  <si>
    <t>Giari et al. (2016)</t>
  </si>
  <si>
    <t>2 mg/L</t>
  </si>
  <si>
    <t>2 years</t>
  </si>
  <si>
    <t>56 days</t>
  </si>
  <si>
    <t>Chang et al. (2009)</t>
  </si>
  <si>
    <t>Sprague Dawley Rats</t>
  </si>
  <si>
    <t>Oral Gavage</t>
  </si>
  <si>
    <t>20 days</t>
  </si>
  <si>
    <t>In utero (oral gavage to dam)</t>
  </si>
  <si>
    <t>Cui et al. (2009)*</t>
  </si>
  <si>
    <t>Borg et al. (2010)</t>
  </si>
  <si>
    <t>C57/BL6 Mice</t>
  </si>
  <si>
    <t>11-12 weeks</t>
  </si>
  <si>
    <t>GD 16</t>
  </si>
  <si>
    <t>Bogdanska et al. (2011)*</t>
  </si>
  <si>
    <t>6-8 weeks</t>
  </si>
  <si>
    <t>Dietary Exposure</t>
  </si>
  <si>
    <t>1 day</t>
  </si>
  <si>
    <t xml:space="preserve">3 days </t>
  </si>
  <si>
    <t>5 days</t>
  </si>
  <si>
    <t>3 days</t>
  </si>
  <si>
    <t>Ishida et al. (2017)**</t>
  </si>
  <si>
    <t>Wistar/ST Rats</t>
  </si>
  <si>
    <t>10 days</t>
  </si>
  <si>
    <t>GD 11-20</t>
  </si>
  <si>
    <t>8-27</t>
  </si>
  <si>
    <t>Zabaleta et al. (2017)</t>
  </si>
  <si>
    <t>8:2 diPAP</t>
  </si>
  <si>
    <t>Gilthead Bream</t>
  </si>
  <si>
    <t>Juvenile</t>
  </si>
  <si>
    <t>7 days</t>
  </si>
  <si>
    <t>Kawabata et al. (2017)</t>
  </si>
  <si>
    <t>Brain (µg/g)</t>
  </si>
  <si>
    <t>Serum (µg/g)</t>
  </si>
  <si>
    <t>Serum SD (µg/g)</t>
  </si>
  <si>
    <t>Iwabuchi et al. (2017)£</t>
  </si>
  <si>
    <t>Vidal et al. (2019)*§</t>
  </si>
  <si>
    <t>Gao et al. (2015)¥</t>
  </si>
  <si>
    <t>Water Temperature at 7°C</t>
  </si>
  <si>
    <t>Water Temperature at 11°C</t>
  </si>
  <si>
    <t>Water Temperature at 19°C</t>
  </si>
  <si>
    <t>12 weeks</t>
  </si>
  <si>
    <t>GD 0-GD 20</t>
  </si>
  <si>
    <t>NR (pooled by litter)</t>
  </si>
  <si>
    <t>Males only</t>
  </si>
  <si>
    <t>Females only</t>
  </si>
  <si>
    <t>* means whole blood was analyzed, not serum</t>
  </si>
  <si>
    <t>** means plasma was analyzed, not serum</t>
  </si>
  <si>
    <t>NR means not reported</t>
  </si>
  <si>
    <t xml:space="preserve">§ means concentrations are reported in ng/mL </t>
  </si>
  <si>
    <t>£ means concentrations are reported in µg/kg</t>
  </si>
  <si>
    <t>¥ means concentrations are reported in ng/g</t>
  </si>
  <si>
    <t xml:space="preserve">Dose </t>
  </si>
  <si>
    <t>0.001 mg/kg</t>
  </si>
  <si>
    <t>0.005 mg/kg</t>
  </si>
  <si>
    <t>0.025 mg/kg</t>
  </si>
  <si>
    <t>0.5 mg/kg</t>
  </si>
  <si>
    <t>20 mg/kg</t>
  </si>
  <si>
    <t>5 mg/kg</t>
  </si>
  <si>
    <t>16.56 mg/kg</t>
  </si>
  <si>
    <t>0.041 mg/kg</t>
  </si>
  <si>
    <t>0.1 mg/kg</t>
  </si>
  <si>
    <t>0.3 mg/kg</t>
  </si>
  <si>
    <t>1 mg/kg</t>
  </si>
  <si>
    <t>12.5 mg/kg</t>
  </si>
  <si>
    <t>0.031 mg/kg</t>
  </si>
  <si>
    <t>23 mg/kg</t>
  </si>
  <si>
    <t>24 mg/kg</t>
  </si>
  <si>
    <t>25 mg/kg</t>
  </si>
  <si>
    <t>2 mg/kg</t>
  </si>
  <si>
    <t>29 mg/kg</t>
  </si>
  <si>
    <t>50 mg/kg</t>
  </si>
  <si>
    <t>Brain SD (µg/g)</t>
  </si>
  <si>
    <t>Table S2: Details of studies used in analysis of Brain:Serum Ratios in experimental animal exposure studies. Bolded ratios (PFOA, PFOS, PFNA) were utilized in statistical analysis depicted in Figure 4. Highlighted values were outliers excluded from statistical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0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8"/>
      <name val="Calibri"/>
      <family val="2"/>
      <scheme val="minor"/>
    </font>
    <font>
      <sz val="12"/>
      <color rgb="FFFF0000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color theme="4"/>
      <name val="Times New Roman"/>
      <family val="1"/>
    </font>
    <font>
      <sz val="12"/>
      <color rgb="FF00B050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left"/>
    </xf>
    <xf numFmtId="0" fontId="4" fillId="0" borderId="0" xfId="0" applyFont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7" fillId="0" borderId="0" xfId="0" applyFont="1"/>
    <xf numFmtId="0" fontId="8" fillId="0" borderId="0" xfId="0" applyFont="1"/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 vertical="center"/>
    </xf>
    <xf numFmtId="165" fontId="1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49" fontId="1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2" fontId="6" fillId="2" borderId="0" xfId="0" applyNumberFormat="1" applyFont="1" applyFill="1" applyAlignment="1">
      <alignment horizontal="center"/>
    </xf>
    <xf numFmtId="164" fontId="6" fillId="2" borderId="0" xfId="0" applyNumberFormat="1" applyFont="1" applyFill="1" applyAlignment="1">
      <alignment horizontal="center"/>
    </xf>
    <xf numFmtId="0" fontId="6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3C4DD-BB6B-4063-8A2E-996F99F6D8D3}">
  <dimension ref="A1:T207"/>
  <sheetViews>
    <sheetView tabSelected="1" zoomScale="80" zoomScaleNormal="80" workbookViewId="0">
      <selection activeCell="A2" sqref="A2"/>
    </sheetView>
  </sheetViews>
  <sheetFormatPr defaultRowHeight="15" x14ac:dyDescent="0.25"/>
  <cols>
    <col min="1" max="1" width="23.85546875" customWidth="1"/>
    <col min="2" max="2" width="13.140625" customWidth="1"/>
    <col min="3" max="3" width="22.42578125" customWidth="1"/>
    <col min="4" max="4" width="22.5703125" customWidth="1"/>
    <col min="5" max="6" width="18.140625" customWidth="1"/>
    <col min="7" max="7" width="28.5703125" customWidth="1"/>
    <col min="8" max="8" width="20.28515625" customWidth="1"/>
    <col min="9" max="9" width="20.42578125" customWidth="1"/>
    <col min="10" max="10" width="12" customWidth="1"/>
    <col min="11" max="11" width="17.140625" customWidth="1"/>
    <col min="12" max="12" width="13.85546875" customWidth="1"/>
    <col min="13" max="13" width="20.42578125" customWidth="1"/>
    <col min="14" max="14" width="21.5703125" customWidth="1"/>
    <col min="15" max="15" width="28" customWidth="1"/>
  </cols>
  <sheetData>
    <row r="1" spans="1:20" ht="15.75" x14ac:dyDescent="0.25">
      <c r="A1" s="4" t="s">
        <v>12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20" ht="15.75" x14ac:dyDescent="0.25">
      <c r="A2" s="2" t="s">
        <v>101</v>
      </c>
      <c r="B2" s="6"/>
      <c r="C2" s="14"/>
      <c r="D2" s="2"/>
      <c r="E2" s="2"/>
      <c r="F2" s="2"/>
      <c r="G2" s="2"/>
      <c r="H2" s="6"/>
      <c r="I2" s="2"/>
      <c r="J2" s="2"/>
      <c r="K2" s="2"/>
      <c r="L2" s="2"/>
      <c r="M2" s="2"/>
      <c r="N2" s="2"/>
      <c r="O2" s="2"/>
    </row>
    <row r="3" spans="1:20" ht="15.75" x14ac:dyDescent="0.25">
      <c r="A3" s="2" t="s">
        <v>102</v>
      </c>
      <c r="B3" s="15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</row>
    <row r="4" spans="1:20" ht="15.75" x14ac:dyDescent="0.25">
      <c r="A4" s="7" t="s">
        <v>103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</row>
    <row r="5" spans="1:20" ht="15.75" x14ac:dyDescent="0.25">
      <c r="A5" s="8" t="s">
        <v>104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</row>
    <row r="6" spans="1:20" ht="15.75" x14ac:dyDescent="0.25">
      <c r="A6" s="8" t="s">
        <v>105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</row>
    <row r="7" spans="1:20" ht="15.75" x14ac:dyDescent="0.25">
      <c r="A7" s="8" t="s">
        <v>106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</row>
    <row r="8" spans="1:20" ht="15.75" x14ac:dyDescent="0.25">
      <c r="A8" s="2"/>
      <c r="B8" s="2"/>
      <c r="C8" s="2"/>
      <c r="D8" s="2"/>
      <c r="E8" s="2"/>
      <c r="F8" s="2"/>
      <c r="G8" s="2"/>
      <c r="H8" s="2"/>
      <c r="I8" s="2"/>
      <c r="J8" s="5"/>
      <c r="K8" s="5"/>
      <c r="L8" s="5"/>
      <c r="M8" s="5"/>
      <c r="N8" s="2"/>
      <c r="O8" s="2"/>
      <c r="Q8" s="1"/>
      <c r="R8" s="1"/>
      <c r="S8" s="1"/>
      <c r="T8" s="1"/>
    </row>
    <row r="9" spans="1:20" ht="15.75" x14ac:dyDescent="0.25">
      <c r="A9" s="12" t="s">
        <v>11</v>
      </c>
      <c r="B9" s="9" t="s">
        <v>12</v>
      </c>
      <c r="C9" s="9" t="s">
        <v>0</v>
      </c>
      <c r="D9" s="9" t="s">
        <v>13</v>
      </c>
      <c r="E9" s="9" t="s">
        <v>107</v>
      </c>
      <c r="F9" s="9" t="s">
        <v>19</v>
      </c>
      <c r="G9" s="9" t="s">
        <v>20</v>
      </c>
      <c r="H9" s="9" t="s">
        <v>21</v>
      </c>
      <c r="I9" s="9" t="s">
        <v>14</v>
      </c>
      <c r="J9" s="12" t="s">
        <v>87</v>
      </c>
      <c r="K9" s="12" t="s">
        <v>127</v>
      </c>
      <c r="L9" s="13" t="s">
        <v>88</v>
      </c>
      <c r="M9" s="12" t="s">
        <v>89</v>
      </c>
      <c r="N9" s="12" t="s">
        <v>15</v>
      </c>
      <c r="O9" s="12" t="s">
        <v>22</v>
      </c>
      <c r="Q9" s="3"/>
      <c r="R9" s="1"/>
      <c r="S9" s="3"/>
    </row>
    <row r="10" spans="1:20" ht="15.75" x14ac:dyDescent="0.25">
      <c r="A10" s="5" t="s">
        <v>23</v>
      </c>
      <c r="B10" s="5" t="s">
        <v>6</v>
      </c>
      <c r="C10" s="5">
        <v>4</v>
      </c>
      <c r="D10" s="5" t="s">
        <v>24</v>
      </c>
      <c r="E10" s="5" t="s">
        <v>25</v>
      </c>
      <c r="F10" s="5" t="s">
        <v>26</v>
      </c>
      <c r="G10" s="5" t="s">
        <v>27</v>
      </c>
      <c r="H10" s="5" t="s">
        <v>28</v>
      </c>
      <c r="I10" s="5">
        <v>3</v>
      </c>
      <c r="J10" s="10" t="s">
        <v>16</v>
      </c>
      <c r="K10" s="10" t="s">
        <v>16</v>
      </c>
      <c r="L10" s="10" t="s">
        <v>16</v>
      </c>
      <c r="M10" s="10" t="s">
        <v>16</v>
      </c>
      <c r="N10" s="16">
        <v>9.1999999999999998E-2</v>
      </c>
      <c r="O10" s="12"/>
    </row>
    <row r="11" spans="1:20" ht="15.75" x14ac:dyDescent="0.25">
      <c r="A11" s="5"/>
      <c r="B11" s="5"/>
      <c r="C11" s="5"/>
      <c r="D11" s="5"/>
      <c r="E11" s="5"/>
      <c r="F11" s="5"/>
      <c r="G11" s="5"/>
      <c r="H11" s="5"/>
      <c r="I11" s="5"/>
      <c r="J11" s="10"/>
      <c r="K11" s="10"/>
      <c r="L11" s="10"/>
      <c r="M11" s="10"/>
      <c r="N11" s="16"/>
      <c r="O11" s="12"/>
    </row>
    <row r="12" spans="1:20" ht="15.75" x14ac:dyDescent="0.25">
      <c r="A12" s="5" t="s">
        <v>23</v>
      </c>
      <c r="B12" s="5" t="s">
        <v>10</v>
      </c>
      <c r="C12" s="5">
        <v>5</v>
      </c>
      <c r="D12" s="5" t="s">
        <v>24</v>
      </c>
      <c r="E12" s="5" t="s">
        <v>25</v>
      </c>
      <c r="F12" s="5" t="s">
        <v>26</v>
      </c>
      <c r="G12" s="5" t="s">
        <v>27</v>
      </c>
      <c r="H12" s="5" t="s">
        <v>28</v>
      </c>
      <c r="I12" s="5">
        <v>3</v>
      </c>
      <c r="J12" s="10" t="s">
        <v>16</v>
      </c>
      <c r="K12" s="10" t="s">
        <v>16</v>
      </c>
      <c r="L12" s="10" t="s">
        <v>16</v>
      </c>
      <c r="M12" s="10" t="s">
        <v>16</v>
      </c>
      <c r="N12" s="10">
        <v>0.21</v>
      </c>
      <c r="O12" s="12"/>
    </row>
    <row r="13" spans="1:20" ht="15.75" x14ac:dyDescent="0.25">
      <c r="A13" s="5"/>
      <c r="B13" s="5"/>
      <c r="C13" s="5"/>
      <c r="D13" s="5"/>
      <c r="E13" s="5"/>
      <c r="F13" s="5"/>
      <c r="G13" s="5"/>
      <c r="H13" s="5"/>
      <c r="I13" s="5"/>
      <c r="J13" s="10"/>
      <c r="K13" s="10"/>
      <c r="L13" s="10"/>
      <c r="M13" s="10"/>
      <c r="N13" s="10"/>
      <c r="O13" s="12"/>
    </row>
    <row r="14" spans="1:20" ht="15.75" x14ac:dyDescent="0.25">
      <c r="A14" s="5" t="s">
        <v>23</v>
      </c>
      <c r="B14" s="5" t="s">
        <v>5</v>
      </c>
      <c r="C14" s="5">
        <v>6</v>
      </c>
      <c r="D14" s="5" t="s">
        <v>24</v>
      </c>
      <c r="E14" s="5" t="s">
        <v>25</v>
      </c>
      <c r="F14" s="5" t="s">
        <v>26</v>
      </c>
      <c r="G14" s="5" t="s">
        <v>27</v>
      </c>
      <c r="H14" s="5" t="s">
        <v>28</v>
      </c>
      <c r="I14" s="5">
        <v>3</v>
      </c>
      <c r="J14" s="10" t="s">
        <v>16</v>
      </c>
      <c r="K14" s="10" t="s">
        <v>16</v>
      </c>
      <c r="L14" s="10" t="s">
        <v>16</v>
      </c>
      <c r="M14" s="10" t="s">
        <v>16</v>
      </c>
      <c r="N14" s="10">
        <v>0.14000000000000001</v>
      </c>
      <c r="O14" s="12"/>
    </row>
    <row r="15" spans="1:20" ht="15.75" x14ac:dyDescent="0.25">
      <c r="A15" s="5"/>
      <c r="B15" s="5"/>
      <c r="C15" s="5"/>
      <c r="D15" s="5"/>
      <c r="E15" s="5"/>
      <c r="F15" s="5"/>
      <c r="G15" s="5"/>
      <c r="H15" s="5"/>
      <c r="I15" s="5"/>
      <c r="J15" s="10"/>
      <c r="K15" s="10"/>
      <c r="L15" s="10"/>
      <c r="M15" s="10"/>
      <c r="N15" s="10"/>
      <c r="O15" s="12"/>
    </row>
    <row r="16" spans="1:20" ht="15.75" x14ac:dyDescent="0.25">
      <c r="A16" s="10" t="s">
        <v>90</v>
      </c>
      <c r="B16" s="5" t="s">
        <v>4</v>
      </c>
      <c r="C16" s="5">
        <v>6</v>
      </c>
      <c r="D16" s="5" t="s">
        <v>29</v>
      </c>
      <c r="E16" s="5" t="s">
        <v>108</v>
      </c>
      <c r="F16" s="5" t="s">
        <v>30</v>
      </c>
      <c r="G16" s="5" t="s">
        <v>31</v>
      </c>
      <c r="H16" s="5" t="s">
        <v>32</v>
      </c>
      <c r="I16" s="5">
        <v>4</v>
      </c>
      <c r="J16" s="10">
        <v>4.2999999999999997E-2</v>
      </c>
      <c r="K16" s="10">
        <v>4.2999999999999997E-2</v>
      </c>
      <c r="L16" s="10">
        <v>7.6999999999999999E-2</v>
      </c>
      <c r="M16" s="10">
        <v>7.6999999999999999E-2</v>
      </c>
      <c r="N16" s="11">
        <f>0.043/0.077</f>
        <v>0.55844155844155841</v>
      </c>
      <c r="O16" s="8"/>
    </row>
    <row r="17" spans="1:15" ht="15.75" x14ac:dyDescent="0.25">
      <c r="A17" s="10" t="s">
        <v>90</v>
      </c>
      <c r="B17" s="5" t="s">
        <v>4</v>
      </c>
      <c r="C17" s="5">
        <v>6</v>
      </c>
      <c r="D17" s="5" t="s">
        <v>29</v>
      </c>
      <c r="E17" s="5" t="s">
        <v>109</v>
      </c>
      <c r="F17" s="5" t="s">
        <v>30</v>
      </c>
      <c r="G17" s="5" t="s">
        <v>31</v>
      </c>
      <c r="H17" s="5" t="s">
        <v>33</v>
      </c>
      <c r="I17" s="5">
        <v>4</v>
      </c>
      <c r="J17" s="10">
        <v>7.8E-2</v>
      </c>
      <c r="K17" s="10">
        <v>7.8E-2</v>
      </c>
      <c r="L17" s="10">
        <v>0.19600000000000001</v>
      </c>
      <c r="M17" s="10">
        <v>6.6000000000000003E-2</v>
      </c>
      <c r="N17" s="11">
        <f>0.078/0.196</f>
        <v>0.39795918367346939</v>
      </c>
      <c r="O17" s="8"/>
    </row>
    <row r="18" spans="1:15" ht="15.75" x14ac:dyDescent="0.25">
      <c r="A18" s="10" t="s">
        <v>90</v>
      </c>
      <c r="B18" s="5" t="s">
        <v>4</v>
      </c>
      <c r="C18" s="5">
        <v>6</v>
      </c>
      <c r="D18" s="5" t="s">
        <v>29</v>
      </c>
      <c r="E18" s="5" t="s">
        <v>110</v>
      </c>
      <c r="F18" s="5" t="s">
        <v>30</v>
      </c>
      <c r="G18" s="5" t="s">
        <v>31</v>
      </c>
      <c r="H18" s="5" t="s">
        <v>32</v>
      </c>
      <c r="I18" s="5">
        <v>4</v>
      </c>
      <c r="J18" s="10">
        <v>4.7E-2</v>
      </c>
      <c r="K18" s="10">
        <v>4.7E-2</v>
      </c>
      <c r="L18" s="10">
        <v>0.70399999999999996</v>
      </c>
      <c r="M18" s="10">
        <v>8.3000000000000004E-2</v>
      </c>
      <c r="N18" s="11">
        <f>0.047/0.704</f>
        <v>6.6761363636363646E-2</v>
      </c>
      <c r="O18" s="8"/>
    </row>
    <row r="19" spans="1:15" ht="15.75" x14ac:dyDescent="0.25">
      <c r="A19" s="10" t="s">
        <v>90</v>
      </c>
      <c r="B19" s="5" t="s">
        <v>4</v>
      </c>
      <c r="C19" s="5">
        <v>6</v>
      </c>
      <c r="D19" s="5" t="s">
        <v>29</v>
      </c>
      <c r="E19" s="5" t="s">
        <v>110</v>
      </c>
      <c r="F19" s="5" t="s">
        <v>30</v>
      </c>
      <c r="G19" s="5" t="s">
        <v>31</v>
      </c>
      <c r="H19" s="5" t="s">
        <v>33</v>
      </c>
      <c r="I19" s="5">
        <v>4</v>
      </c>
      <c r="J19" s="10">
        <v>6.2E-2</v>
      </c>
      <c r="K19" s="10">
        <v>6.2E-2</v>
      </c>
      <c r="L19" s="10">
        <v>0.83099999999999996</v>
      </c>
      <c r="M19" s="10">
        <v>4.7E-2</v>
      </c>
      <c r="N19" s="11">
        <f>0.062/0.831</f>
        <v>7.4608904933814682E-2</v>
      </c>
      <c r="O19" s="8"/>
    </row>
    <row r="20" spans="1:15" ht="15.75" x14ac:dyDescent="0.25">
      <c r="A20" s="10" t="s">
        <v>91</v>
      </c>
      <c r="B20" s="5" t="s">
        <v>4</v>
      </c>
      <c r="C20" s="5">
        <v>6</v>
      </c>
      <c r="D20" s="5" t="s">
        <v>34</v>
      </c>
      <c r="E20" s="5" t="s">
        <v>111</v>
      </c>
      <c r="F20" s="5" t="s">
        <v>35</v>
      </c>
      <c r="G20" s="5" t="s">
        <v>36</v>
      </c>
      <c r="H20" s="5" t="s">
        <v>28</v>
      </c>
      <c r="I20" s="5">
        <v>5</v>
      </c>
      <c r="J20" s="10">
        <v>113.9</v>
      </c>
      <c r="K20" s="10">
        <v>23.8</v>
      </c>
      <c r="L20" s="10">
        <v>302.5</v>
      </c>
      <c r="M20" s="10">
        <v>30.3</v>
      </c>
      <c r="N20" s="16">
        <f>113.9/302.5</f>
        <v>0.37652892561983475</v>
      </c>
      <c r="O20" s="7" t="s">
        <v>93</v>
      </c>
    </row>
    <row r="21" spans="1:15" ht="15.75" x14ac:dyDescent="0.25">
      <c r="A21" s="10" t="s">
        <v>91</v>
      </c>
      <c r="B21" s="5" t="s">
        <v>4</v>
      </c>
      <c r="C21" s="5">
        <v>6</v>
      </c>
      <c r="D21" s="5" t="s">
        <v>34</v>
      </c>
      <c r="E21" s="5" t="s">
        <v>111</v>
      </c>
      <c r="F21" s="5" t="s">
        <v>35</v>
      </c>
      <c r="G21" s="5" t="s">
        <v>36</v>
      </c>
      <c r="H21" s="5" t="s">
        <v>28</v>
      </c>
      <c r="I21" s="5">
        <v>5</v>
      </c>
      <c r="J21" s="10">
        <v>117.8</v>
      </c>
      <c r="K21" s="10">
        <v>15.3</v>
      </c>
      <c r="L21" s="10">
        <v>421</v>
      </c>
      <c r="M21" s="10">
        <v>21.6</v>
      </c>
      <c r="N21" s="16">
        <f>117.8/421</f>
        <v>0.27980997624703086</v>
      </c>
      <c r="O21" s="7" t="s">
        <v>94</v>
      </c>
    </row>
    <row r="22" spans="1:15" ht="15.75" x14ac:dyDescent="0.25">
      <c r="A22" s="10" t="s">
        <v>91</v>
      </c>
      <c r="B22" s="5" t="s">
        <v>4</v>
      </c>
      <c r="C22" s="5">
        <v>6</v>
      </c>
      <c r="D22" s="5" t="s">
        <v>34</v>
      </c>
      <c r="E22" s="5" t="s">
        <v>111</v>
      </c>
      <c r="F22" s="5" t="s">
        <v>35</v>
      </c>
      <c r="G22" s="5" t="s">
        <v>36</v>
      </c>
      <c r="H22" s="5" t="s">
        <v>28</v>
      </c>
      <c r="I22" s="5">
        <v>5</v>
      </c>
      <c r="J22" s="10">
        <v>94.12</v>
      </c>
      <c r="K22" s="10">
        <v>15.3</v>
      </c>
      <c r="L22" s="10">
        <v>256.5</v>
      </c>
      <c r="M22" s="10">
        <v>72.400000000000006</v>
      </c>
      <c r="N22" s="16">
        <f>94.12/256.5</f>
        <v>0.36693957115009751</v>
      </c>
      <c r="O22" s="7" t="s">
        <v>95</v>
      </c>
    </row>
    <row r="23" spans="1:15" ht="15.75" x14ac:dyDescent="0.25">
      <c r="A23" s="10"/>
      <c r="B23" s="5"/>
      <c r="C23" s="5"/>
      <c r="D23" s="5"/>
      <c r="E23" s="5"/>
      <c r="F23" s="5"/>
      <c r="G23" s="5"/>
      <c r="H23" s="5"/>
      <c r="I23" s="5"/>
      <c r="J23" s="10"/>
      <c r="K23" s="10"/>
      <c r="L23" s="10"/>
      <c r="M23" s="10"/>
      <c r="N23" s="11"/>
      <c r="O23" s="8"/>
    </row>
    <row r="24" spans="1:15" ht="15.75" x14ac:dyDescent="0.25">
      <c r="A24" s="5" t="s">
        <v>37</v>
      </c>
      <c r="B24" s="5" t="s">
        <v>7</v>
      </c>
      <c r="C24" s="5">
        <v>7</v>
      </c>
      <c r="D24" s="5" t="s">
        <v>24</v>
      </c>
      <c r="E24" s="5" t="s">
        <v>25</v>
      </c>
      <c r="F24" s="5" t="s">
        <v>26</v>
      </c>
      <c r="G24" s="5" t="s">
        <v>27</v>
      </c>
      <c r="H24" s="5" t="s">
        <v>28</v>
      </c>
      <c r="I24" s="5">
        <v>3</v>
      </c>
      <c r="J24" s="10" t="s">
        <v>16</v>
      </c>
      <c r="K24" s="10" t="s">
        <v>16</v>
      </c>
      <c r="L24" s="10" t="s">
        <v>16</v>
      </c>
      <c r="M24" s="10" t="s">
        <v>16</v>
      </c>
      <c r="N24" s="16">
        <v>7.8E-2</v>
      </c>
      <c r="O24" s="8"/>
    </row>
    <row r="25" spans="1:15" ht="15.75" x14ac:dyDescent="0.25">
      <c r="A25" s="5"/>
      <c r="B25" s="5"/>
      <c r="C25" s="5"/>
      <c r="D25" s="5"/>
      <c r="E25" s="5"/>
      <c r="F25" s="5"/>
      <c r="G25" s="5"/>
      <c r="H25" s="5"/>
      <c r="I25" s="5"/>
      <c r="J25" s="10"/>
      <c r="K25" s="10"/>
      <c r="L25" s="10"/>
      <c r="M25" s="10"/>
      <c r="N25" s="16"/>
      <c r="O25" s="8"/>
    </row>
    <row r="26" spans="1:15" ht="15.75" x14ac:dyDescent="0.25">
      <c r="A26" s="10" t="s">
        <v>38</v>
      </c>
      <c r="B26" s="5" t="s">
        <v>2</v>
      </c>
      <c r="C26" s="5">
        <v>8</v>
      </c>
      <c r="D26" s="5" t="s">
        <v>29</v>
      </c>
      <c r="E26" s="5" t="s">
        <v>115</v>
      </c>
      <c r="F26" s="5" t="s">
        <v>39</v>
      </c>
      <c r="G26" s="5" t="s">
        <v>40</v>
      </c>
      <c r="H26" s="5" t="s">
        <v>41</v>
      </c>
      <c r="I26" s="5">
        <v>4</v>
      </c>
      <c r="J26" s="17">
        <v>3.0000000000000001E-3</v>
      </c>
      <c r="K26" s="17">
        <v>1E-3</v>
      </c>
      <c r="L26" s="17">
        <v>0.254</v>
      </c>
      <c r="M26" s="17">
        <v>2.3E-2</v>
      </c>
      <c r="N26" s="13">
        <f>0.003/0.254</f>
        <v>1.1811023622047244E-2</v>
      </c>
      <c r="O26" s="8"/>
    </row>
    <row r="27" spans="1:15" ht="15.75" x14ac:dyDescent="0.25">
      <c r="A27" s="10" t="s">
        <v>38</v>
      </c>
      <c r="B27" s="5" t="s">
        <v>2</v>
      </c>
      <c r="C27" s="5">
        <v>8</v>
      </c>
      <c r="D27" s="5" t="s">
        <v>29</v>
      </c>
      <c r="E27" s="5" t="s">
        <v>114</v>
      </c>
      <c r="F27" s="5" t="s">
        <v>39</v>
      </c>
      <c r="G27" s="5" t="s">
        <v>40</v>
      </c>
      <c r="H27" s="5" t="s">
        <v>41</v>
      </c>
      <c r="I27" s="5">
        <v>4</v>
      </c>
      <c r="J27" s="17">
        <v>1.38</v>
      </c>
      <c r="K27" s="17">
        <v>0.68</v>
      </c>
      <c r="L27" s="17">
        <v>105.35</v>
      </c>
      <c r="M27" s="17">
        <v>4.1900000000000004</v>
      </c>
      <c r="N27" s="13">
        <f>1.38/105.35</f>
        <v>1.3099193165638349E-2</v>
      </c>
      <c r="O27" s="8"/>
    </row>
    <row r="28" spans="1:15" ht="15.75" x14ac:dyDescent="0.25">
      <c r="A28" s="10" t="s">
        <v>42</v>
      </c>
      <c r="B28" s="5" t="s">
        <v>2</v>
      </c>
      <c r="C28" s="5">
        <v>8</v>
      </c>
      <c r="D28" s="5" t="s">
        <v>43</v>
      </c>
      <c r="E28" s="18" t="s">
        <v>113</v>
      </c>
      <c r="F28" s="18" t="s">
        <v>44</v>
      </c>
      <c r="G28" s="5" t="s">
        <v>45</v>
      </c>
      <c r="H28" s="5" t="s">
        <v>28</v>
      </c>
      <c r="I28" s="10" t="s">
        <v>46</v>
      </c>
      <c r="J28" s="10">
        <v>10.5</v>
      </c>
      <c r="K28" s="10">
        <v>9.8000000000000007</v>
      </c>
      <c r="L28" s="10">
        <v>39.200000000000003</v>
      </c>
      <c r="M28" s="17">
        <v>14.4</v>
      </c>
      <c r="N28" s="23">
        <f>10.5/39.2</f>
        <v>0.26785714285714285</v>
      </c>
      <c r="O28" s="8"/>
    </row>
    <row r="29" spans="1:15" ht="15.75" x14ac:dyDescent="0.25">
      <c r="A29" s="10" t="s">
        <v>42</v>
      </c>
      <c r="B29" s="5" t="s">
        <v>2</v>
      </c>
      <c r="C29" s="5">
        <v>8</v>
      </c>
      <c r="D29" s="5" t="s">
        <v>43</v>
      </c>
      <c r="E29" s="18" t="s">
        <v>112</v>
      </c>
      <c r="F29" s="18" t="s">
        <v>44</v>
      </c>
      <c r="G29" s="5" t="s">
        <v>45</v>
      </c>
      <c r="H29" s="5" t="s">
        <v>28</v>
      </c>
      <c r="I29" s="10" t="s">
        <v>46</v>
      </c>
      <c r="J29" s="10">
        <v>7.2</v>
      </c>
      <c r="K29" s="10">
        <v>6.03</v>
      </c>
      <c r="L29" s="10">
        <v>58.8</v>
      </c>
      <c r="M29" s="17">
        <v>17.600000000000001</v>
      </c>
      <c r="N29" s="23">
        <f>7.2/58.8</f>
        <v>0.12244897959183675</v>
      </c>
      <c r="O29" s="8"/>
    </row>
    <row r="30" spans="1:15" ht="15.75" x14ac:dyDescent="0.25">
      <c r="A30" s="5" t="s">
        <v>92</v>
      </c>
      <c r="B30" s="5" t="s">
        <v>2</v>
      </c>
      <c r="C30" s="5">
        <v>8</v>
      </c>
      <c r="D30" s="5" t="s">
        <v>29</v>
      </c>
      <c r="E30" s="5" t="s">
        <v>47</v>
      </c>
      <c r="F30" s="5" t="s">
        <v>48</v>
      </c>
      <c r="G30" s="5" t="s">
        <v>49</v>
      </c>
      <c r="H30" s="5" t="s">
        <v>50</v>
      </c>
      <c r="I30" s="5">
        <v>3</v>
      </c>
      <c r="J30" s="17">
        <v>3.27</v>
      </c>
      <c r="K30" s="10" t="s">
        <v>51</v>
      </c>
      <c r="L30" s="17">
        <v>217</v>
      </c>
      <c r="M30" s="10">
        <v>35.9</v>
      </c>
      <c r="N30" s="13">
        <f>3.27/217</f>
        <v>1.5069124423963133E-2</v>
      </c>
      <c r="O30" s="10" t="s">
        <v>99</v>
      </c>
    </row>
    <row r="31" spans="1:15" ht="15.75" x14ac:dyDescent="0.25">
      <c r="A31" s="5" t="s">
        <v>92</v>
      </c>
      <c r="B31" s="5" t="s">
        <v>2</v>
      </c>
      <c r="C31" s="5">
        <v>8</v>
      </c>
      <c r="D31" s="5" t="s">
        <v>29</v>
      </c>
      <c r="E31" s="5" t="s">
        <v>47</v>
      </c>
      <c r="F31" s="5" t="s">
        <v>48</v>
      </c>
      <c r="G31" s="5" t="s">
        <v>49</v>
      </c>
      <c r="H31" s="5" t="s">
        <v>50</v>
      </c>
      <c r="I31" s="5">
        <v>3</v>
      </c>
      <c r="J31" s="17">
        <v>0.5</v>
      </c>
      <c r="K31" s="10" t="s">
        <v>52</v>
      </c>
      <c r="L31" s="17">
        <v>5.96</v>
      </c>
      <c r="M31" s="10">
        <v>0.81</v>
      </c>
      <c r="N31" s="13">
        <f>0.5/5.96</f>
        <v>8.3892617449664433E-2</v>
      </c>
      <c r="O31" s="10" t="s">
        <v>100</v>
      </c>
    </row>
    <row r="32" spans="1:15" ht="15.75" x14ac:dyDescent="0.25">
      <c r="A32" s="5" t="s">
        <v>92</v>
      </c>
      <c r="B32" s="5" t="s">
        <v>2</v>
      </c>
      <c r="C32" s="5">
        <v>8</v>
      </c>
      <c r="D32" s="5" t="s">
        <v>29</v>
      </c>
      <c r="E32" s="5" t="s">
        <v>47</v>
      </c>
      <c r="F32" s="5" t="s">
        <v>48</v>
      </c>
      <c r="G32" s="5" t="s">
        <v>49</v>
      </c>
      <c r="H32" s="5" t="s">
        <v>50</v>
      </c>
      <c r="I32" s="5">
        <v>3</v>
      </c>
      <c r="J32" s="10">
        <v>7.81</v>
      </c>
      <c r="K32" s="10">
        <v>1.22</v>
      </c>
      <c r="L32" s="10">
        <v>2470</v>
      </c>
      <c r="M32" s="10">
        <v>186</v>
      </c>
      <c r="N32" s="24">
        <f>7.81/2470</f>
        <v>3.1619433198380566E-3</v>
      </c>
      <c r="O32" s="10" t="s">
        <v>99</v>
      </c>
    </row>
    <row r="33" spans="1:15" ht="15.75" x14ac:dyDescent="0.25">
      <c r="A33" s="5" t="s">
        <v>92</v>
      </c>
      <c r="B33" s="5" t="s">
        <v>2</v>
      </c>
      <c r="C33" s="5">
        <v>8</v>
      </c>
      <c r="D33" s="5" t="s">
        <v>29</v>
      </c>
      <c r="E33" s="5" t="s">
        <v>53</v>
      </c>
      <c r="F33" s="5" t="s">
        <v>48</v>
      </c>
      <c r="G33" s="5" t="s">
        <v>49</v>
      </c>
      <c r="H33" s="5" t="s">
        <v>50</v>
      </c>
      <c r="I33" s="5">
        <v>3</v>
      </c>
      <c r="J33" s="10">
        <v>0.43</v>
      </c>
      <c r="K33" s="10">
        <v>0.18</v>
      </c>
      <c r="L33" s="10">
        <v>27.4</v>
      </c>
      <c r="M33" s="10">
        <v>8.2799999999999994</v>
      </c>
      <c r="N33" s="13">
        <f>0.43/27.4</f>
        <v>1.5693430656934307E-2</v>
      </c>
      <c r="O33" s="10" t="s">
        <v>100</v>
      </c>
    </row>
    <row r="34" spans="1:15" ht="15.75" x14ac:dyDescent="0.25">
      <c r="A34" s="5" t="s">
        <v>92</v>
      </c>
      <c r="B34" s="5" t="s">
        <v>2</v>
      </c>
      <c r="C34" s="5">
        <v>8</v>
      </c>
      <c r="D34" s="5" t="s">
        <v>29</v>
      </c>
      <c r="E34" s="5" t="s">
        <v>54</v>
      </c>
      <c r="F34" s="5" t="s">
        <v>48</v>
      </c>
      <c r="G34" s="5" t="s">
        <v>49</v>
      </c>
      <c r="H34" s="5" t="s">
        <v>50</v>
      </c>
      <c r="I34" s="5">
        <v>3</v>
      </c>
      <c r="J34" s="10">
        <v>29.8</v>
      </c>
      <c r="K34" s="10">
        <v>5.91</v>
      </c>
      <c r="L34" s="10">
        <v>6955</v>
      </c>
      <c r="M34" s="10">
        <v>788</v>
      </c>
      <c r="N34" s="19">
        <f>29.8/6955</f>
        <v>4.2846872753414811E-3</v>
      </c>
      <c r="O34" s="10" t="s">
        <v>99</v>
      </c>
    </row>
    <row r="35" spans="1:15" ht="15.75" x14ac:dyDescent="0.25">
      <c r="A35" s="5" t="s">
        <v>92</v>
      </c>
      <c r="B35" s="5" t="s">
        <v>2</v>
      </c>
      <c r="C35" s="5">
        <v>8</v>
      </c>
      <c r="D35" s="5" t="s">
        <v>29</v>
      </c>
      <c r="E35" s="5" t="s">
        <v>54</v>
      </c>
      <c r="F35" s="5" t="s">
        <v>48</v>
      </c>
      <c r="G35" s="5" t="s">
        <v>49</v>
      </c>
      <c r="H35" s="5" t="s">
        <v>50</v>
      </c>
      <c r="I35" s="5">
        <v>3</v>
      </c>
      <c r="J35" s="10">
        <v>1.85</v>
      </c>
      <c r="K35" s="10">
        <v>0.56000000000000005</v>
      </c>
      <c r="L35" s="10">
        <v>135</v>
      </c>
      <c r="M35" s="10">
        <v>37.9</v>
      </c>
      <c r="N35" s="13">
        <f>1.85/135</f>
        <v>1.3703703703703704E-2</v>
      </c>
      <c r="O35" s="10" t="s">
        <v>100</v>
      </c>
    </row>
    <row r="36" spans="1:15" ht="15.75" x14ac:dyDescent="0.25">
      <c r="A36" s="5" t="s">
        <v>55</v>
      </c>
      <c r="B36" s="5" t="s">
        <v>2</v>
      </c>
      <c r="C36" s="5">
        <v>8</v>
      </c>
      <c r="D36" s="5" t="s">
        <v>17</v>
      </c>
      <c r="E36" s="5" t="s">
        <v>56</v>
      </c>
      <c r="F36" s="5" t="s">
        <v>57</v>
      </c>
      <c r="G36" s="5" t="s">
        <v>27</v>
      </c>
      <c r="H36" s="5" t="s">
        <v>58</v>
      </c>
      <c r="I36" s="5">
        <v>11</v>
      </c>
      <c r="J36" s="10">
        <v>0.45</v>
      </c>
      <c r="K36" s="10">
        <v>0.32</v>
      </c>
      <c r="L36" s="10">
        <v>64.87</v>
      </c>
      <c r="M36" s="10">
        <v>24.25</v>
      </c>
      <c r="N36" s="13">
        <f>0.45/64.87</f>
        <v>6.9369508247263756E-3</v>
      </c>
      <c r="O36" s="7"/>
    </row>
    <row r="37" spans="1:15" ht="15.75" x14ac:dyDescent="0.25">
      <c r="A37" s="10" t="s">
        <v>90</v>
      </c>
      <c r="B37" s="5" t="s">
        <v>2</v>
      </c>
      <c r="C37" s="5">
        <v>8</v>
      </c>
      <c r="D37" s="5" t="s">
        <v>29</v>
      </c>
      <c r="E37" s="5" t="s">
        <v>108</v>
      </c>
      <c r="F37" s="5" t="s">
        <v>30</v>
      </c>
      <c r="G37" s="5" t="s">
        <v>31</v>
      </c>
      <c r="H37" s="5" t="s">
        <v>32</v>
      </c>
      <c r="I37" s="5">
        <v>4</v>
      </c>
      <c r="J37" s="10">
        <v>0.182</v>
      </c>
      <c r="K37" s="10">
        <v>0.18</v>
      </c>
      <c r="L37" s="10">
        <v>6.51</v>
      </c>
      <c r="M37" s="10">
        <v>1.2</v>
      </c>
      <c r="N37" s="13">
        <f>0.182/6.51</f>
        <v>2.7956989247311829E-2</v>
      </c>
      <c r="O37" s="8"/>
    </row>
    <row r="38" spans="1:15" ht="15.75" x14ac:dyDescent="0.25">
      <c r="A38" s="10" t="s">
        <v>90</v>
      </c>
      <c r="B38" s="5" t="s">
        <v>2</v>
      </c>
      <c r="C38" s="5">
        <v>8</v>
      </c>
      <c r="D38" s="5" t="s">
        <v>29</v>
      </c>
      <c r="E38" s="5" t="s">
        <v>108</v>
      </c>
      <c r="F38" s="5" t="s">
        <v>30</v>
      </c>
      <c r="G38" s="5" t="s">
        <v>31</v>
      </c>
      <c r="H38" s="5" t="s">
        <v>33</v>
      </c>
      <c r="I38" s="5">
        <v>4</v>
      </c>
      <c r="J38" s="10">
        <v>6.4000000000000001E-2</v>
      </c>
      <c r="K38" s="10">
        <v>6.4000000000000001E-2</v>
      </c>
      <c r="L38" s="10">
        <v>8.9</v>
      </c>
      <c r="M38" s="10">
        <v>0.25</v>
      </c>
      <c r="N38" s="13">
        <f>0.064/8.9</f>
        <v>7.1910112359550565E-3</v>
      </c>
      <c r="O38" s="8"/>
    </row>
    <row r="39" spans="1:15" ht="15.75" x14ac:dyDescent="0.25">
      <c r="A39" s="10" t="s">
        <v>90</v>
      </c>
      <c r="B39" s="5" t="s">
        <v>2</v>
      </c>
      <c r="C39" s="5">
        <v>8</v>
      </c>
      <c r="D39" s="5" t="s">
        <v>29</v>
      </c>
      <c r="E39" s="5" t="s">
        <v>109</v>
      </c>
      <c r="F39" s="5" t="s">
        <v>30</v>
      </c>
      <c r="G39" s="5" t="s">
        <v>31</v>
      </c>
      <c r="H39" s="5" t="s">
        <v>32</v>
      </c>
      <c r="I39" s="5">
        <v>4</v>
      </c>
      <c r="J39" s="10">
        <v>0.39</v>
      </c>
      <c r="K39" s="10">
        <v>0.31</v>
      </c>
      <c r="L39" s="10">
        <v>35.4</v>
      </c>
      <c r="M39" s="10">
        <v>2.2000000000000002</v>
      </c>
      <c r="N39" s="13">
        <f>0.39/35.4</f>
        <v>1.1016949152542374E-2</v>
      </c>
      <c r="O39" s="8"/>
    </row>
    <row r="40" spans="1:15" ht="15.75" x14ac:dyDescent="0.25">
      <c r="A40" s="10" t="s">
        <v>90</v>
      </c>
      <c r="B40" s="5" t="s">
        <v>2</v>
      </c>
      <c r="C40" s="5">
        <v>8</v>
      </c>
      <c r="D40" s="5" t="s">
        <v>29</v>
      </c>
      <c r="E40" s="5" t="s">
        <v>109</v>
      </c>
      <c r="F40" s="5" t="s">
        <v>30</v>
      </c>
      <c r="G40" s="5" t="s">
        <v>31</v>
      </c>
      <c r="H40" s="5" t="s">
        <v>33</v>
      </c>
      <c r="I40" s="5">
        <v>4</v>
      </c>
      <c r="J40" s="10">
        <v>1.31</v>
      </c>
      <c r="K40" s="10">
        <v>0.13</v>
      </c>
      <c r="L40" s="10">
        <v>40.799999999999997</v>
      </c>
      <c r="M40" s="10">
        <v>3.2</v>
      </c>
      <c r="N40" s="13">
        <f>1.31/40.8</f>
        <v>3.2107843137254906E-2</v>
      </c>
      <c r="O40" s="8"/>
    </row>
    <row r="41" spans="1:15" ht="15.75" x14ac:dyDescent="0.25">
      <c r="A41" s="10" t="s">
        <v>90</v>
      </c>
      <c r="B41" s="5" t="s">
        <v>2</v>
      </c>
      <c r="C41" s="5">
        <v>8</v>
      </c>
      <c r="D41" s="5" t="s">
        <v>29</v>
      </c>
      <c r="E41" s="5" t="s">
        <v>110</v>
      </c>
      <c r="F41" s="5" t="s">
        <v>30</v>
      </c>
      <c r="G41" s="5" t="s">
        <v>31</v>
      </c>
      <c r="H41" s="5" t="s">
        <v>32</v>
      </c>
      <c r="I41" s="5">
        <v>4</v>
      </c>
      <c r="J41" s="10">
        <v>2.99</v>
      </c>
      <c r="K41" s="10">
        <v>0.33</v>
      </c>
      <c r="L41" s="10">
        <v>160</v>
      </c>
      <c r="M41" s="10">
        <v>9.9</v>
      </c>
      <c r="N41" s="13">
        <f>2.99/160</f>
        <v>1.8687500000000003E-2</v>
      </c>
      <c r="O41" s="8"/>
    </row>
    <row r="42" spans="1:15" ht="15.75" x14ac:dyDescent="0.25">
      <c r="A42" s="10" t="s">
        <v>90</v>
      </c>
      <c r="B42" s="5" t="s">
        <v>2</v>
      </c>
      <c r="C42" s="5">
        <v>8</v>
      </c>
      <c r="D42" s="5" t="s">
        <v>29</v>
      </c>
      <c r="E42" s="5" t="s">
        <v>110</v>
      </c>
      <c r="F42" s="5" t="s">
        <v>30</v>
      </c>
      <c r="G42" s="5" t="s">
        <v>31</v>
      </c>
      <c r="H42" s="5" t="s">
        <v>33</v>
      </c>
      <c r="I42" s="5">
        <v>4</v>
      </c>
      <c r="J42" s="10">
        <v>3.92</v>
      </c>
      <c r="K42" s="10">
        <v>0.56999999999999995</v>
      </c>
      <c r="L42" s="10">
        <v>184</v>
      </c>
      <c r="M42" s="10">
        <v>38</v>
      </c>
      <c r="N42" s="13">
        <f>3.92/184</f>
        <v>2.1304347826086957E-2</v>
      </c>
      <c r="O42" s="8"/>
    </row>
    <row r="43" spans="1:15" ht="15.75" x14ac:dyDescent="0.25">
      <c r="A43" s="5" t="s">
        <v>37</v>
      </c>
      <c r="B43" s="5" t="s">
        <v>2</v>
      </c>
      <c r="C43" s="5">
        <v>8</v>
      </c>
      <c r="D43" s="5" t="s">
        <v>24</v>
      </c>
      <c r="E43" s="5" t="s">
        <v>25</v>
      </c>
      <c r="F43" s="5" t="s">
        <v>26</v>
      </c>
      <c r="G43" s="5" t="s">
        <v>27</v>
      </c>
      <c r="H43" s="5" t="s">
        <v>28</v>
      </c>
      <c r="I43" s="5">
        <v>3</v>
      </c>
      <c r="J43" s="10" t="s">
        <v>16</v>
      </c>
      <c r="K43" s="10" t="s">
        <v>16</v>
      </c>
      <c r="L43" s="10" t="s">
        <v>16</v>
      </c>
      <c r="M43" s="10" t="s">
        <v>16</v>
      </c>
      <c r="N43" s="13">
        <v>5.6000000000000001E-2</v>
      </c>
      <c r="O43" s="8"/>
    </row>
    <row r="44" spans="1:15" ht="15.75" x14ac:dyDescent="0.25">
      <c r="A44" s="5"/>
      <c r="B44" s="5"/>
      <c r="C44" s="5"/>
      <c r="D44" s="5"/>
      <c r="E44" s="5"/>
      <c r="F44" s="5"/>
      <c r="G44" s="5"/>
      <c r="H44" s="5"/>
      <c r="I44" s="5"/>
      <c r="J44" s="10"/>
      <c r="K44" s="10"/>
      <c r="L44" s="10"/>
      <c r="M44" s="10"/>
      <c r="N44" s="16"/>
      <c r="O44" s="8"/>
    </row>
    <row r="45" spans="1:15" ht="15.75" x14ac:dyDescent="0.25">
      <c r="A45" s="10" t="s">
        <v>59</v>
      </c>
      <c r="B45" s="5" t="s">
        <v>1</v>
      </c>
      <c r="C45" s="5">
        <v>8</v>
      </c>
      <c r="D45" s="5" t="s">
        <v>60</v>
      </c>
      <c r="E45" s="18" t="s">
        <v>116</v>
      </c>
      <c r="F45" s="18" t="s">
        <v>96</v>
      </c>
      <c r="G45" s="5" t="s">
        <v>61</v>
      </c>
      <c r="H45" s="5" t="s">
        <v>62</v>
      </c>
      <c r="I45" s="5">
        <v>10</v>
      </c>
      <c r="J45" s="10">
        <v>0.151</v>
      </c>
      <c r="K45" s="10">
        <v>1.2E-2</v>
      </c>
      <c r="L45" s="10">
        <v>1.722</v>
      </c>
      <c r="M45" s="10">
        <v>6.8000000000000005E-2</v>
      </c>
      <c r="N45" s="13">
        <f>0.151/1.722</f>
        <v>8.7688734030197446E-2</v>
      </c>
      <c r="O45" s="8"/>
    </row>
    <row r="46" spans="1:15" ht="15.75" x14ac:dyDescent="0.25">
      <c r="A46" s="10" t="s">
        <v>59</v>
      </c>
      <c r="B46" s="5" t="s">
        <v>1</v>
      </c>
      <c r="C46" s="5">
        <v>8</v>
      </c>
      <c r="D46" s="5" t="s">
        <v>60</v>
      </c>
      <c r="E46" s="18" t="s">
        <v>117</v>
      </c>
      <c r="F46" s="18" t="s">
        <v>96</v>
      </c>
      <c r="G46" s="5" t="s">
        <v>61</v>
      </c>
      <c r="H46" s="5" t="s">
        <v>62</v>
      </c>
      <c r="I46" s="5">
        <v>10</v>
      </c>
      <c r="J46" s="10">
        <v>0.36799999999999999</v>
      </c>
      <c r="K46" s="10">
        <v>4.2999999999999997E-2</v>
      </c>
      <c r="L46" s="10">
        <v>6.2450000000000001</v>
      </c>
      <c r="M46" s="10">
        <v>0.90100000000000002</v>
      </c>
      <c r="N46" s="13">
        <f>0.368/6.245</f>
        <v>5.8927141713370691E-2</v>
      </c>
      <c r="O46" s="8"/>
    </row>
    <row r="47" spans="1:15" ht="15.75" x14ac:dyDescent="0.25">
      <c r="A47" s="10" t="s">
        <v>59</v>
      </c>
      <c r="B47" s="5" t="s">
        <v>1</v>
      </c>
      <c r="C47" s="5">
        <v>8</v>
      </c>
      <c r="D47" s="5" t="s">
        <v>60</v>
      </c>
      <c r="E47" s="18" t="s">
        <v>118</v>
      </c>
      <c r="F47" s="18" t="s">
        <v>96</v>
      </c>
      <c r="G47" s="5" t="s">
        <v>45</v>
      </c>
      <c r="H47" s="5" t="s">
        <v>62</v>
      </c>
      <c r="I47" s="5">
        <v>10</v>
      </c>
      <c r="J47" s="10">
        <v>0.999</v>
      </c>
      <c r="K47" s="10">
        <v>8.3000000000000004E-2</v>
      </c>
      <c r="L47" s="10">
        <v>26.63</v>
      </c>
      <c r="M47" s="10">
        <v>31.463000000000001</v>
      </c>
      <c r="N47" s="13">
        <f>0.999/26.63</f>
        <v>3.751408186256102E-2</v>
      </c>
      <c r="O47" s="8"/>
    </row>
    <row r="48" spans="1:15" ht="15.75" x14ac:dyDescent="0.25">
      <c r="A48" s="10" t="s">
        <v>59</v>
      </c>
      <c r="B48" s="5" t="s">
        <v>1</v>
      </c>
      <c r="C48" s="5">
        <v>8</v>
      </c>
      <c r="D48" s="5" t="s">
        <v>60</v>
      </c>
      <c r="E48" s="18" t="s">
        <v>116</v>
      </c>
      <c r="F48" s="18" t="s">
        <v>97</v>
      </c>
      <c r="G48" s="5" t="s">
        <v>63</v>
      </c>
      <c r="H48" s="5" t="s">
        <v>62</v>
      </c>
      <c r="I48" s="10" t="s">
        <v>98</v>
      </c>
      <c r="J48" s="10">
        <v>1.2330000000000001</v>
      </c>
      <c r="K48" s="10">
        <v>6.7000000000000004E-2</v>
      </c>
      <c r="L48" s="10">
        <v>3.9060000000000001</v>
      </c>
      <c r="M48" s="10">
        <v>9.6000000000000002E-2</v>
      </c>
      <c r="N48" s="13">
        <f>1.233/3.906</f>
        <v>0.31566820276497698</v>
      </c>
      <c r="O48" s="8"/>
    </row>
    <row r="49" spans="1:15" ht="15.75" x14ac:dyDescent="0.25">
      <c r="A49" s="10" t="s">
        <v>59</v>
      </c>
      <c r="B49" s="5" t="s">
        <v>1</v>
      </c>
      <c r="C49" s="5">
        <v>8</v>
      </c>
      <c r="D49" s="5" t="s">
        <v>60</v>
      </c>
      <c r="E49" s="18" t="s">
        <v>117</v>
      </c>
      <c r="F49" s="18" t="s">
        <v>97</v>
      </c>
      <c r="G49" s="5" t="s">
        <v>63</v>
      </c>
      <c r="H49" s="5" t="s">
        <v>62</v>
      </c>
      <c r="I49" s="10" t="s">
        <v>98</v>
      </c>
      <c r="J49" s="10">
        <v>3.1259999999999999</v>
      </c>
      <c r="K49" s="10">
        <v>0.23799999999999999</v>
      </c>
      <c r="L49" s="10">
        <v>10.446</v>
      </c>
      <c r="M49" s="10">
        <v>0.29099999999999998</v>
      </c>
      <c r="N49" s="13">
        <f>3.126/10.446</f>
        <v>0.29925330269959793</v>
      </c>
      <c r="O49" s="8"/>
    </row>
    <row r="50" spans="1:15" ht="15.75" x14ac:dyDescent="0.25">
      <c r="A50" s="10" t="s">
        <v>59</v>
      </c>
      <c r="B50" s="5" t="s">
        <v>1</v>
      </c>
      <c r="C50" s="5">
        <v>8</v>
      </c>
      <c r="D50" s="5" t="s">
        <v>60</v>
      </c>
      <c r="E50" s="18" t="s">
        <v>118</v>
      </c>
      <c r="F50" s="18" t="s">
        <v>97</v>
      </c>
      <c r="G50" s="5" t="s">
        <v>63</v>
      </c>
      <c r="H50" s="5" t="s">
        <v>62</v>
      </c>
      <c r="I50" s="10" t="s">
        <v>98</v>
      </c>
      <c r="J50" s="10">
        <v>12.984</v>
      </c>
      <c r="K50" s="10">
        <v>1.1220000000000001</v>
      </c>
      <c r="L50" s="10">
        <v>31.463000000000001</v>
      </c>
      <c r="M50" s="10">
        <v>1.032</v>
      </c>
      <c r="N50" s="13">
        <f>12.984/31.463</f>
        <v>0.41267520579728567</v>
      </c>
      <c r="O50" s="8"/>
    </row>
    <row r="51" spans="1:15" ht="15.75" x14ac:dyDescent="0.25">
      <c r="A51" s="10" t="s">
        <v>64</v>
      </c>
      <c r="B51" s="5" t="s">
        <v>1</v>
      </c>
      <c r="C51" s="5">
        <v>8</v>
      </c>
      <c r="D51" s="5" t="s">
        <v>43</v>
      </c>
      <c r="E51" s="18" t="s">
        <v>113</v>
      </c>
      <c r="F51" s="18" t="s">
        <v>44</v>
      </c>
      <c r="G51" s="5" t="s">
        <v>45</v>
      </c>
      <c r="H51" s="5" t="s">
        <v>28</v>
      </c>
      <c r="I51" s="10" t="s">
        <v>46</v>
      </c>
      <c r="J51" s="10">
        <v>13.6</v>
      </c>
      <c r="K51" s="10">
        <v>1</v>
      </c>
      <c r="L51" s="10">
        <v>72</v>
      </c>
      <c r="M51" s="10">
        <v>25.7</v>
      </c>
      <c r="N51" s="13">
        <f>13.6/72</f>
        <v>0.18888888888888888</v>
      </c>
      <c r="O51" s="8"/>
    </row>
    <row r="52" spans="1:15" ht="15.75" x14ac:dyDescent="0.25">
      <c r="A52" s="5" t="s">
        <v>65</v>
      </c>
      <c r="B52" s="5" t="s">
        <v>1</v>
      </c>
      <c r="C52" s="5">
        <v>8</v>
      </c>
      <c r="D52" s="5" t="s">
        <v>66</v>
      </c>
      <c r="E52" s="5" t="s">
        <v>119</v>
      </c>
      <c r="F52" s="5" t="s">
        <v>67</v>
      </c>
      <c r="G52" s="5" t="s">
        <v>61</v>
      </c>
      <c r="H52" s="5" t="s">
        <v>41</v>
      </c>
      <c r="I52" s="5">
        <v>6</v>
      </c>
      <c r="J52" s="10" t="s">
        <v>16</v>
      </c>
      <c r="K52" s="10" t="s">
        <v>16</v>
      </c>
      <c r="L52" s="10" t="s">
        <v>16</v>
      </c>
      <c r="M52" s="10" t="s">
        <v>16</v>
      </c>
      <c r="N52" s="12">
        <v>0.2</v>
      </c>
      <c r="O52" s="8"/>
    </row>
    <row r="53" spans="1:15" ht="15.75" x14ac:dyDescent="0.25">
      <c r="A53" s="5" t="s">
        <v>65</v>
      </c>
      <c r="B53" s="5" t="s">
        <v>1</v>
      </c>
      <c r="C53" s="5">
        <v>8</v>
      </c>
      <c r="D53" s="5" t="s">
        <v>66</v>
      </c>
      <c r="E53" s="5" t="s">
        <v>119</v>
      </c>
      <c r="F53" s="5" t="s">
        <v>68</v>
      </c>
      <c r="G53" s="5" t="s">
        <v>63</v>
      </c>
      <c r="H53" s="5" t="s">
        <v>41</v>
      </c>
      <c r="I53" s="5">
        <v>6</v>
      </c>
      <c r="J53" s="10" t="s">
        <v>16</v>
      </c>
      <c r="K53" s="10" t="s">
        <v>16</v>
      </c>
      <c r="L53" s="10" t="s">
        <v>16</v>
      </c>
      <c r="M53" s="10" t="s">
        <v>16</v>
      </c>
      <c r="N53" s="25">
        <v>0.9</v>
      </c>
      <c r="O53" s="8"/>
    </row>
    <row r="54" spans="1:15" ht="15.75" x14ac:dyDescent="0.25">
      <c r="A54" s="10" t="s">
        <v>69</v>
      </c>
      <c r="B54" s="5" t="s">
        <v>1</v>
      </c>
      <c r="C54" s="5">
        <v>8</v>
      </c>
      <c r="D54" s="5" t="s">
        <v>66</v>
      </c>
      <c r="E54" s="5" t="s">
        <v>120</v>
      </c>
      <c r="F54" s="5" t="s">
        <v>70</v>
      </c>
      <c r="G54" s="5" t="s">
        <v>71</v>
      </c>
      <c r="H54" s="5" t="s">
        <v>72</v>
      </c>
      <c r="I54" s="5">
        <v>3</v>
      </c>
      <c r="J54" s="10">
        <v>5.0000000000000001E-3</v>
      </c>
      <c r="K54" s="10">
        <v>1E-3</v>
      </c>
      <c r="L54" s="10">
        <v>3.1E-2</v>
      </c>
      <c r="M54" s="10">
        <v>3.0000000000000001E-3</v>
      </c>
      <c r="N54" s="13">
        <f>0.005/0.031</f>
        <v>0.16129032258064516</v>
      </c>
      <c r="O54" s="8"/>
    </row>
    <row r="55" spans="1:15" ht="15.75" x14ac:dyDescent="0.25">
      <c r="A55" s="10" t="s">
        <v>69</v>
      </c>
      <c r="B55" s="5" t="s">
        <v>1</v>
      </c>
      <c r="C55" s="5">
        <v>8</v>
      </c>
      <c r="D55" s="5" t="s">
        <v>66</v>
      </c>
      <c r="E55" s="5" t="s">
        <v>120</v>
      </c>
      <c r="F55" s="5" t="s">
        <v>70</v>
      </c>
      <c r="G55" s="5" t="s">
        <v>71</v>
      </c>
      <c r="H55" s="5" t="s">
        <v>73</v>
      </c>
      <c r="I55" s="5">
        <v>3</v>
      </c>
      <c r="J55" s="10">
        <v>6.0000000000000001E-3</v>
      </c>
      <c r="K55" s="10">
        <v>1E-3</v>
      </c>
      <c r="L55" s="10">
        <v>6.5000000000000002E-2</v>
      </c>
      <c r="M55" s="10">
        <v>2.1000000000000001E-2</v>
      </c>
      <c r="N55" s="13">
        <f>0.006/0.065</f>
        <v>9.2307692307692313E-2</v>
      </c>
      <c r="O55" s="8"/>
    </row>
    <row r="56" spans="1:15" ht="15.75" x14ac:dyDescent="0.25">
      <c r="A56" s="10" t="s">
        <v>69</v>
      </c>
      <c r="B56" s="5" t="s">
        <v>1</v>
      </c>
      <c r="C56" s="5">
        <v>8</v>
      </c>
      <c r="D56" s="5" t="s">
        <v>66</v>
      </c>
      <c r="E56" s="5" t="s">
        <v>120</v>
      </c>
      <c r="F56" s="5" t="s">
        <v>70</v>
      </c>
      <c r="G56" s="5" t="s">
        <v>71</v>
      </c>
      <c r="H56" s="5" t="s">
        <v>74</v>
      </c>
      <c r="I56" s="5">
        <v>3</v>
      </c>
      <c r="J56" s="10">
        <v>8.9999999999999993E-3</v>
      </c>
      <c r="K56" s="10">
        <v>1E-3</v>
      </c>
      <c r="L56" s="10">
        <v>0.05</v>
      </c>
      <c r="M56" s="10">
        <v>1.0999999999999999E-2</v>
      </c>
      <c r="N56" s="13">
        <f>0.009/0.05</f>
        <v>0.17999999999999997</v>
      </c>
      <c r="O56" s="8"/>
    </row>
    <row r="57" spans="1:15" ht="15.75" x14ac:dyDescent="0.25">
      <c r="A57" s="10" t="s">
        <v>69</v>
      </c>
      <c r="B57" s="5" t="s">
        <v>1</v>
      </c>
      <c r="C57" s="5">
        <v>8</v>
      </c>
      <c r="D57" s="5" t="s">
        <v>66</v>
      </c>
      <c r="E57" s="5" t="s">
        <v>121</v>
      </c>
      <c r="F57" s="5" t="s">
        <v>70</v>
      </c>
      <c r="G57" s="5" t="s">
        <v>71</v>
      </c>
      <c r="H57" s="5" t="s">
        <v>72</v>
      </c>
      <c r="I57" s="5">
        <v>3</v>
      </c>
      <c r="J57" s="10">
        <v>5.0000000000000001E-3</v>
      </c>
      <c r="K57" s="10">
        <v>1E-3</v>
      </c>
      <c r="L57" s="10">
        <v>3.4000000000000002E-2</v>
      </c>
      <c r="M57" s="10">
        <v>2E-3</v>
      </c>
      <c r="N57" s="13">
        <f>0.005/0.034</f>
        <v>0.14705882352941177</v>
      </c>
      <c r="O57" s="8"/>
    </row>
    <row r="58" spans="1:15" ht="15.75" x14ac:dyDescent="0.25">
      <c r="A58" s="10" t="s">
        <v>69</v>
      </c>
      <c r="B58" s="5" t="s">
        <v>1</v>
      </c>
      <c r="C58" s="5">
        <v>8</v>
      </c>
      <c r="D58" s="5" t="s">
        <v>66</v>
      </c>
      <c r="E58" s="5" t="s">
        <v>122</v>
      </c>
      <c r="F58" s="5" t="s">
        <v>70</v>
      </c>
      <c r="G58" s="5" t="s">
        <v>71</v>
      </c>
      <c r="H58" s="5" t="s">
        <v>75</v>
      </c>
      <c r="I58" s="5">
        <v>3</v>
      </c>
      <c r="J58" s="10">
        <v>1.4999999999999999E-2</v>
      </c>
      <c r="K58" s="10">
        <v>1E-3</v>
      </c>
      <c r="L58" s="10">
        <v>8.5999999999999993E-2</v>
      </c>
      <c r="M58" s="10">
        <v>1.0999999999999999E-2</v>
      </c>
      <c r="N58" s="13">
        <f>0.015/0.086</f>
        <v>0.1744186046511628</v>
      </c>
      <c r="O58" s="8"/>
    </row>
    <row r="59" spans="1:15" ht="15.75" x14ac:dyDescent="0.25">
      <c r="A59" s="10" t="s">
        <v>69</v>
      </c>
      <c r="B59" s="5" t="s">
        <v>1</v>
      </c>
      <c r="C59" s="5">
        <v>8</v>
      </c>
      <c r="D59" s="5" t="s">
        <v>66</v>
      </c>
      <c r="E59" s="5" t="s">
        <v>123</v>
      </c>
      <c r="F59" s="5" t="s">
        <v>70</v>
      </c>
      <c r="G59" s="5" t="s">
        <v>71</v>
      </c>
      <c r="H59" s="5" t="s">
        <v>74</v>
      </c>
      <c r="I59" s="5">
        <v>3</v>
      </c>
      <c r="J59" s="10">
        <v>2.1999999999999999E-2</v>
      </c>
      <c r="K59" s="10">
        <v>1E-3</v>
      </c>
      <c r="L59" s="10">
        <v>0.14399999999999999</v>
      </c>
      <c r="M59" s="10">
        <v>5.0000000000000001E-3</v>
      </c>
      <c r="N59" s="13">
        <f>0.022/0.144</f>
        <v>0.15277777777777779</v>
      </c>
      <c r="O59" s="8"/>
    </row>
    <row r="60" spans="1:15" ht="15.75" x14ac:dyDescent="0.25">
      <c r="A60" s="5" t="s">
        <v>92</v>
      </c>
      <c r="B60" s="5" t="s">
        <v>1</v>
      </c>
      <c r="C60" s="5">
        <v>8</v>
      </c>
      <c r="D60" s="5" t="s">
        <v>29</v>
      </c>
      <c r="E60" s="5" t="s">
        <v>47</v>
      </c>
      <c r="F60" s="5" t="s">
        <v>48</v>
      </c>
      <c r="G60" s="5" t="s">
        <v>49</v>
      </c>
      <c r="H60" s="5" t="s">
        <v>50</v>
      </c>
      <c r="I60" s="5">
        <v>3</v>
      </c>
      <c r="J60" s="10">
        <v>16</v>
      </c>
      <c r="K60" s="10">
        <v>4.0199999999999996</v>
      </c>
      <c r="L60" s="10">
        <v>357</v>
      </c>
      <c r="M60" s="10">
        <v>39.299999999999997</v>
      </c>
      <c r="N60" s="13">
        <f>16/357</f>
        <v>4.4817927170868348E-2</v>
      </c>
      <c r="O60" s="10" t="s">
        <v>99</v>
      </c>
    </row>
    <row r="61" spans="1:15" ht="15.75" x14ac:dyDescent="0.25">
      <c r="A61" s="5" t="s">
        <v>92</v>
      </c>
      <c r="B61" s="5" t="s">
        <v>1</v>
      </c>
      <c r="C61" s="5">
        <v>8</v>
      </c>
      <c r="D61" s="5" t="s">
        <v>29</v>
      </c>
      <c r="E61" s="5" t="s">
        <v>53</v>
      </c>
      <c r="F61" s="5" t="s">
        <v>48</v>
      </c>
      <c r="G61" s="5" t="s">
        <v>49</v>
      </c>
      <c r="H61" s="5" t="s">
        <v>50</v>
      </c>
      <c r="I61" s="5">
        <v>3</v>
      </c>
      <c r="J61" s="10">
        <v>131</v>
      </c>
      <c r="K61" s="10">
        <v>7.13</v>
      </c>
      <c r="L61" s="10">
        <v>5231</v>
      </c>
      <c r="M61" s="10">
        <v>391</v>
      </c>
      <c r="N61" s="13">
        <f>131/5231</f>
        <v>2.504301280825846E-2</v>
      </c>
      <c r="O61" s="10" t="s">
        <v>99</v>
      </c>
    </row>
    <row r="62" spans="1:15" ht="15.75" x14ac:dyDescent="0.25">
      <c r="A62" s="5" t="s">
        <v>92</v>
      </c>
      <c r="B62" s="5" t="s">
        <v>1</v>
      </c>
      <c r="C62" s="5">
        <v>8</v>
      </c>
      <c r="D62" s="5" t="s">
        <v>29</v>
      </c>
      <c r="E62" s="5" t="s">
        <v>53</v>
      </c>
      <c r="F62" s="5" t="s">
        <v>48</v>
      </c>
      <c r="G62" s="5" t="s">
        <v>49</v>
      </c>
      <c r="H62" s="5" t="s">
        <v>50</v>
      </c>
      <c r="I62" s="5">
        <v>3</v>
      </c>
      <c r="J62" s="10">
        <v>218</v>
      </c>
      <c r="K62" s="10">
        <v>8.2799999999999994</v>
      </c>
      <c r="L62" s="10">
        <v>7509</v>
      </c>
      <c r="M62" s="10">
        <v>350</v>
      </c>
      <c r="N62" s="13">
        <f>218/7509</f>
        <v>2.9031828472499667E-2</v>
      </c>
      <c r="O62" s="10" t="s">
        <v>100</v>
      </c>
    </row>
    <row r="63" spans="1:15" ht="15.75" x14ac:dyDescent="0.25">
      <c r="A63" s="5" t="s">
        <v>92</v>
      </c>
      <c r="B63" s="5" t="s">
        <v>1</v>
      </c>
      <c r="C63" s="5">
        <v>8</v>
      </c>
      <c r="D63" s="5" t="s">
        <v>29</v>
      </c>
      <c r="E63" s="5" t="s">
        <v>54</v>
      </c>
      <c r="F63" s="5" t="s">
        <v>48</v>
      </c>
      <c r="G63" s="5" t="s">
        <v>49</v>
      </c>
      <c r="H63" s="5" t="s">
        <v>50</v>
      </c>
      <c r="I63" s="5">
        <v>3</v>
      </c>
      <c r="J63" s="20">
        <v>2364</v>
      </c>
      <c r="K63" s="10">
        <v>351</v>
      </c>
      <c r="L63" s="20">
        <v>47558</v>
      </c>
      <c r="M63" s="10">
        <v>3035</v>
      </c>
      <c r="N63" s="13">
        <f>2364/47558</f>
        <v>4.9707725303839524E-2</v>
      </c>
      <c r="O63" s="10" t="s">
        <v>99</v>
      </c>
    </row>
    <row r="64" spans="1:15" ht="15.75" x14ac:dyDescent="0.25">
      <c r="A64" s="5" t="s">
        <v>92</v>
      </c>
      <c r="B64" s="5" t="s">
        <v>1</v>
      </c>
      <c r="C64" s="5">
        <v>8</v>
      </c>
      <c r="D64" s="5" t="s">
        <v>29</v>
      </c>
      <c r="E64" s="5" t="s">
        <v>54</v>
      </c>
      <c r="F64" s="5" t="s">
        <v>48</v>
      </c>
      <c r="G64" s="5" t="s">
        <v>49</v>
      </c>
      <c r="H64" s="5" t="s">
        <v>50</v>
      </c>
      <c r="I64" s="5">
        <v>3</v>
      </c>
      <c r="J64" s="20">
        <v>2982</v>
      </c>
      <c r="K64" s="10">
        <v>661</v>
      </c>
      <c r="L64" s="20">
        <v>73714</v>
      </c>
      <c r="M64" s="10">
        <v>6245</v>
      </c>
      <c r="N64" s="13">
        <f>2982/73714</f>
        <v>4.0453645169167322E-2</v>
      </c>
      <c r="O64" s="10" t="s">
        <v>100</v>
      </c>
    </row>
    <row r="65" spans="1:15" ht="15.75" x14ac:dyDescent="0.25">
      <c r="A65" s="10" t="s">
        <v>76</v>
      </c>
      <c r="B65" s="5" t="s">
        <v>1</v>
      </c>
      <c r="C65" s="5">
        <v>8</v>
      </c>
      <c r="D65" s="5" t="s">
        <v>77</v>
      </c>
      <c r="E65" s="18" t="s">
        <v>118</v>
      </c>
      <c r="F65" s="18" t="s">
        <v>16</v>
      </c>
      <c r="G65" s="5" t="s">
        <v>61</v>
      </c>
      <c r="H65" s="5" t="s">
        <v>78</v>
      </c>
      <c r="I65" s="5">
        <v>4</v>
      </c>
      <c r="J65" s="10">
        <v>1.9</v>
      </c>
      <c r="K65" s="10">
        <v>0.4</v>
      </c>
      <c r="L65" s="10">
        <v>20.399999999999999</v>
      </c>
      <c r="M65" s="10">
        <v>1.05</v>
      </c>
      <c r="N65" s="13">
        <f>1.9/20.4</f>
        <v>9.3137254901960786E-2</v>
      </c>
      <c r="O65" s="8"/>
    </row>
    <row r="66" spans="1:15" ht="15.75" x14ac:dyDescent="0.25">
      <c r="A66" s="10" t="s">
        <v>76</v>
      </c>
      <c r="B66" s="5" t="s">
        <v>1</v>
      </c>
      <c r="C66" s="5">
        <v>8</v>
      </c>
      <c r="D66" s="5" t="s">
        <v>77</v>
      </c>
      <c r="E66" s="18" t="s">
        <v>124</v>
      </c>
      <c r="F66" s="18" t="s">
        <v>16</v>
      </c>
      <c r="G66" s="5" t="s">
        <v>45</v>
      </c>
      <c r="H66" s="5" t="s">
        <v>78</v>
      </c>
      <c r="I66" s="5">
        <v>4</v>
      </c>
      <c r="J66" s="10">
        <v>3.31</v>
      </c>
      <c r="K66" s="10">
        <v>0.2</v>
      </c>
      <c r="L66" s="10">
        <v>38.200000000000003</v>
      </c>
      <c r="M66" s="10">
        <v>0.56000000000000005</v>
      </c>
      <c r="N66" s="13">
        <f>3.31/38.2</f>
        <v>8.6649214659685864E-2</v>
      </c>
      <c r="O66" s="8"/>
    </row>
    <row r="67" spans="1:15" ht="15.75" x14ac:dyDescent="0.25">
      <c r="A67" s="10" t="s">
        <v>76</v>
      </c>
      <c r="B67" s="5" t="s">
        <v>1</v>
      </c>
      <c r="C67" s="5">
        <v>8</v>
      </c>
      <c r="D67" s="5" t="s">
        <v>77</v>
      </c>
      <c r="E67" s="18" t="s">
        <v>118</v>
      </c>
      <c r="F67" s="18" t="s">
        <v>79</v>
      </c>
      <c r="G67" s="5" t="s">
        <v>63</v>
      </c>
      <c r="H67" s="5" t="s">
        <v>78</v>
      </c>
      <c r="I67" s="21" t="s">
        <v>80</v>
      </c>
      <c r="J67" s="10">
        <v>8.4</v>
      </c>
      <c r="K67" s="10">
        <v>0.4</v>
      </c>
      <c r="L67" s="10">
        <v>19.3</v>
      </c>
      <c r="M67" s="10">
        <v>0.51</v>
      </c>
      <c r="N67" s="13">
        <f>8.4/19.3</f>
        <v>0.43523316062176165</v>
      </c>
      <c r="O67" s="8"/>
    </row>
    <row r="68" spans="1:15" ht="15.75" x14ac:dyDescent="0.25">
      <c r="A68" s="10" t="s">
        <v>76</v>
      </c>
      <c r="B68" s="5" t="s">
        <v>1</v>
      </c>
      <c r="C68" s="5">
        <v>8</v>
      </c>
      <c r="D68" s="5" t="s">
        <v>77</v>
      </c>
      <c r="E68" s="18" t="s">
        <v>124</v>
      </c>
      <c r="F68" s="18" t="s">
        <v>79</v>
      </c>
      <c r="G68" s="5" t="s">
        <v>63</v>
      </c>
      <c r="H68" s="5" t="s">
        <v>78</v>
      </c>
      <c r="I68" s="21" t="s">
        <v>80</v>
      </c>
      <c r="J68" s="10">
        <v>15.1</v>
      </c>
      <c r="K68" s="10">
        <v>0.5</v>
      </c>
      <c r="L68" s="10">
        <v>37.200000000000003</v>
      </c>
      <c r="M68" s="10">
        <v>0.98</v>
      </c>
      <c r="N68" s="13">
        <f>15.1/37.2</f>
        <v>0.40591397849462363</v>
      </c>
      <c r="O68" s="8"/>
    </row>
    <row r="69" spans="1:15" ht="15.75" x14ac:dyDescent="0.25">
      <c r="A69" s="10" t="s">
        <v>90</v>
      </c>
      <c r="B69" s="5" t="s">
        <v>1</v>
      </c>
      <c r="C69" s="5">
        <v>8</v>
      </c>
      <c r="D69" s="22" t="s">
        <v>29</v>
      </c>
      <c r="E69" s="5" t="s">
        <v>108</v>
      </c>
      <c r="F69" s="5" t="s">
        <v>30</v>
      </c>
      <c r="G69" s="5" t="s">
        <v>31</v>
      </c>
      <c r="H69" s="5" t="s">
        <v>32</v>
      </c>
      <c r="I69" s="5">
        <v>4</v>
      </c>
      <c r="J69" s="10">
        <v>9.5000000000000001E-2</v>
      </c>
      <c r="K69" s="10">
        <v>5.5E-2</v>
      </c>
      <c r="L69" s="10">
        <v>1.0900000000000001</v>
      </c>
      <c r="M69" s="10">
        <v>0.15</v>
      </c>
      <c r="N69" s="13">
        <f>0.095/1.09</f>
        <v>8.7155963302752285E-2</v>
      </c>
      <c r="O69" s="8"/>
    </row>
    <row r="70" spans="1:15" ht="15.75" x14ac:dyDescent="0.25">
      <c r="A70" s="10" t="s">
        <v>90</v>
      </c>
      <c r="B70" s="5" t="s">
        <v>1</v>
      </c>
      <c r="C70" s="5">
        <v>8</v>
      </c>
      <c r="D70" s="22" t="s">
        <v>29</v>
      </c>
      <c r="E70" s="5" t="s">
        <v>108</v>
      </c>
      <c r="F70" s="5" t="s">
        <v>30</v>
      </c>
      <c r="G70" s="5" t="s">
        <v>31</v>
      </c>
      <c r="H70" s="5" t="s">
        <v>33</v>
      </c>
      <c r="I70" s="5">
        <v>4</v>
      </c>
      <c r="J70" s="10">
        <v>0.34699999999999998</v>
      </c>
      <c r="K70" s="10">
        <v>1.7999999999999999E-2</v>
      </c>
      <c r="L70" s="10">
        <v>2.71</v>
      </c>
      <c r="M70" s="10">
        <v>0.17</v>
      </c>
      <c r="N70" s="13">
        <f>0.347/2.71</f>
        <v>0.12804428044280441</v>
      </c>
      <c r="O70" s="8"/>
    </row>
    <row r="71" spans="1:15" ht="15.75" x14ac:dyDescent="0.25">
      <c r="A71" s="10" t="s">
        <v>90</v>
      </c>
      <c r="B71" s="5" t="s">
        <v>1</v>
      </c>
      <c r="C71" s="5">
        <v>8</v>
      </c>
      <c r="D71" s="22" t="s">
        <v>29</v>
      </c>
      <c r="E71" s="5" t="s">
        <v>109</v>
      </c>
      <c r="F71" s="5" t="s">
        <v>30</v>
      </c>
      <c r="G71" s="5" t="s">
        <v>31</v>
      </c>
      <c r="H71" s="5" t="s">
        <v>32</v>
      </c>
      <c r="I71" s="5">
        <v>4</v>
      </c>
      <c r="J71" s="10">
        <v>0.67100000000000004</v>
      </c>
      <c r="K71" s="10">
        <v>0.18</v>
      </c>
      <c r="L71" s="10">
        <v>6.51</v>
      </c>
      <c r="M71" s="10">
        <v>0.6</v>
      </c>
      <c r="N71" s="13">
        <f>0.671/6.51</f>
        <v>0.10307219662058373</v>
      </c>
      <c r="O71" s="8"/>
    </row>
    <row r="72" spans="1:15" ht="15.75" x14ac:dyDescent="0.25">
      <c r="A72" s="10" t="s">
        <v>90</v>
      </c>
      <c r="B72" s="5" t="s">
        <v>1</v>
      </c>
      <c r="C72" s="5">
        <v>8</v>
      </c>
      <c r="D72" s="22" t="s">
        <v>29</v>
      </c>
      <c r="E72" s="5" t="s">
        <v>109</v>
      </c>
      <c r="F72" s="5" t="s">
        <v>30</v>
      </c>
      <c r="G72" s="5" t="s">
        <v>31</v>
      </c>
      <c r="H72" s="5" t="s">
        <v>33</v>
      </c>
      <c r="I72" s="5">
        <v>4</v>
      </c>
      <c r="J72" s="10">
        <v>1.48</v>
      </c>
      <c r="K72" s="10">
        <v>0.21</v>
      </c>
      <c r="L72" s="10">
        <v>12.4</v>
      </c>
      <c r="M72" s="10">
        <v>2.1</v>
      </c>
      <c r="N72" s="13">
        <f>1.48/12.4</f>
        <v>0.11935483870967742</v>
      </c>
      <c r="O72" s="8"/>
    </row>
    <row r="73" spans="1:15" ht="15.75" x14ac:dyDescent="0.25">
      <c r="A73" s="10" t="s">
        <v>90</v>
      </c>
      <c r="B73" s="5" t="s">
        <v>1</v>
      </c>
      <c r="C73" s="5">
        <v>8</v>
      </c>
      <c r="D73" s="22" t="s">
        <v>29</v>
      </c>
      <c r="E73" s="5" t="s">
        <v>110</v>
      </c>
      <c r="F73" s="5" t="s">
        <v>30</v>
      </c>
      <c r="G73" s="5" t="s">
        <v>31</v>
      </c>
      <c r="H73" s="5" t="s">
        <v>32</v>
      </c>
      <c r="I73" s="5">
        <v>4</v>
      </c>
      <c r="J73" s="10">
        <v>1.91</v>
      </c>
      <c r="K73" s="10">
        <v>0.26</v>
      </c>
      <c r="L73" s="10">
        <v>17.2</v>
      </c>
      <c r="M73" s="10">
        <v>1.4</v>
      </c>
      <c r="N73" s="13">
        <f>1.91/17.2</f>
        <v>0.11104651162790698</v>
      </c>
      <c r="O73" s="8"/>
    </row>
    <row r="74" spans="1:15" ht="15.75" x14ac:dyDescent="0.25">
      <c r="A74" s="10" t="s">
        <v>90</v>
      </c>
      <c r="B74" s="5" t="s">
        <v>1</v>
      </c>
      <c r="C74" s="5">
        <v>8</v>
      </c>
      <c r="D74" s="22" t="s">
        <v>29</v>
      </c>
      <c r="E74" s="5" t="s">
        <v>110</v>
      </c>
      <c r="F74" s="5" t="s">
        <v>30</v>
      </c>
      <c r="G74" s="5" t="s">
        <v>31</v>
      </c>
      <c r="H74" s="5" t="s">
        <v>33</v>
      </c>
      <c r="I74" s="5">
        <v>4</v>
      </c>
      <c r="J74" s="10">
        <v>9.9700000000000006</v>
      </c>
      <c r="K74" s="10">
        <v>1.4</v>
      </c>
      <c r="L74" s="10">
        <v>73.7</v>
      </c>
      <c r="M74" s="10">
        <v>3.1</v>
      </c>
      <c r="N74" s="13">
        <f>9.97/73.7</f>
        <v>0.13527815468113977</v>
      </c>
      <c r="O74" s="8"/>
    </row>
    <row r="75" spans="1:15" ht="15.75" x14ac:dyDescent="0.25">
      <c r="A75" s="10" t="s">
        <v>91</v>
      </c>
      <c r="B75" s="5" t="s">
        <v>1</v>
      </c>
      <c r="C75" s="5">
        <v>8</v>
      </c>
      <c r="D75" s="5" t="s">
        <v>34</v>
      </c>
      <c r="E75" s="5" t="s">
        <v>111</v>
      </c>
      <c r="F75" s="5" t="s">
        <v>35</v>
      </c>
      <c r="G75" s="5" t="s">
        <v>71</v>
      </c>
      <c r="H75" s="5" t="s">
        <v>28</v>
      </c>
      <c r="I75" s="5">
        <v>5</v>
      </c>
      <c r="J75" s="10">
        <v>142.19999999999999</v>
      </c>
      <c r="K75" s="10">
        <v>34.4</v>
      </c>
      <c r="L75" s="10">
        <v>354.7</v>
      </c>
      <c r="M75" s="10">
        <v>52.1</v>
      </c>
      <c r="N75" s="13">
        <f>142.2/354.7</f>
        <v>0.40090217084860441</v>
      </c>
      <c r="O75" s="7" t="s">
        <v>93</v>
      </c>
    </row>
    <row r="76" spans="1:15" ht="15.75" x14ac:dyDescent="0.25">
      <c r="A76" s="10" t="s">
        <v>91</v>
      </c>
      <c r="B76" s="5" t="s">
        <v>1</v>
      </c>
      <c r="C76" s="5">
        <v>8</v>
      </c>
      <c r="D76" s="5" t="s">
        <v>34</v>
      </c>
      <c r="E76" s="5" t="s">
        <v>111</v>
      </c>
      <c r="F76" s="5" t="s">
        <v>35</v>
      </c>
      <c r="G76" s="5" t="s">
        <v>71</v>
      </c>
      <c r="H76" s="5" t="s">
        <v>28</v>
      </c>
      <c r="I76" s="5">
        <v>5</v>
      </c>
      <c r="J76" s="10">
        <v>170.6</v>
      </c>
      <c r="K76" s="10">
        <v>21.9</v>
      </c>
      <c r="L76" s="10">
        <v>419.5</v>
      </c>
      <c r="M76" s="10">
        <v>17.3</v>
      </c>
      <c r="N76" s="13">
        <f>170.6/419.5</f>
        <v>0.40667461263408816</v>
      </c>
      <c r="O76" s="7" t="s">
        <v>94</v>
      </c>
    </row>
    <row r="77" spans="1:15" ht="15.75" x14ac:dyDescent="0.25">
      <c r="A77" s="10" t="s">
        <v>91</v>
      </c>
      <c r="B77" s="5" t="s">
        <v>1</v>
      </c>
      <c r="C77" s="5">
        <v>8</v>
      </c>
      <c r="D77" s="5" t="s">
        <v>34</v>
      </c>
      <c r="E77" s="5" t="s">
        <v>111</v>
      </c>
      <c r="F77" s="5" t="s">
        <v>35</v>
      </c>
      <c r="G77" s="5" t="s">
        <v>71</v>
      </c>
      <c r="H77" s="5" t="s">
        <v>28</v>
      </c>
      <c r="I77" s="5">
        <v>5</v>
      </c>
      <c r="J77" s="10">
        <v>217.1</v>
      </c>
      <c r="K77" s="10">
        <v>37.4</v>
      </c>
      <c r="L77" s="10">
        <v>637.20000000000005</v>
      </c>
      <c r="M77" s="10">
        <v>107.3</v>
      </c>
      <c r="N77" s="13">
        <f>217.1/637.2</f>
        <v>0.34070935342121778</v>
      </c>
      <c r="O77" s="7" t="s">
        <v>95</v>
      </c>
    </row>
    <row r="78" spans="1:15" ht="15.75" x14ac:dyDescent="0.25">
      <c r="A78" s="5" t="s">
        <v>37</v>
      </c>
      <c r="B78" s="5" t="s">
        <v>1</v>
      </c>
      <c r="C78" s="5">
        <v>8</v>
      </c>
      <c r="D78" s="5" t="s">
        <v>24</v>
      </c>
      <c r="E78" s="5" t="s">
        <v>25</v>
      </c>
      <c r="F78" s="5" t="s">
        <v>26</v>
      </c>
      <c r="G78" s="5" t="s">
        <v>27</v>
      </c>
      <c r="H78" s="5" t="s">
        <v>28</v>
      </c>
      <c r="I78" s="5">
        <v>3</v>
      </c>
      <c r="J78" s="10" t="s">
        <v>16</v>
      </c>
      <c r="K78" s="10" t="s">
        <v>16</v>
      </c>
      <c r="L78" s="10" t="s">
        <v>16</v>
      </c>
      <c r="M78" s="10" t="s">
        <v>16</v>
      </c>
      <c r="N78" s="12">
        <v>0.11</v>
      </c>
      <c r="O78" s="10"/>
    </row>
    <row r="79" spans="1:15" ht="15.75" x14ac:dyDescent="0.25">
      <c r="A79" s="2"/>
      <c r="B79" s="2"/>
      <c r="C79" s="2"/>
      <c r="D79" s="2"/>
      <c r="E79" s="2"/>
      <c r="F79" s="2"/>
      <c r="G79" s="2"/>
      <c r="H79" s="2"/>
      <c r="I79" s="2"/>
      <c r="J79" s="8"/>
      <c r="K79" s="8"/>
      <c r="L79" s="8"/>
      <c r="M79" s="8"/>
      <c r="N79" s="8"/>
      <c r="O79" s="8"/>
    </row>
    <row r="80" spans="1:15" ht="15.75" x14ac:dyDescent="0.25">
      <c r="A80" s="10" t="s">
        <v>81</v>
      </c>
      <c r="B80" s="5" t="s">
        <v>82</v>
      </c>
      <c r="C80" s="5">
        <v>8</v>
      </c>
      <c r="D80" s="5" t="s">
        <v>83</v>
      </c>
      <c r="E80" s="5" t="s">
        <v>125</v>
      </c>
      <c r="F80" s="5" t="s">
        <v>84</v>
      </c>
      <c r="G80" s="5" t="s">
        <v>71</v>
      </c>
      <c r="H80" s="5" t="s">
        <v>85</v>
      </c>
      <c r="I80" s="5">
        <v>10</v>
      </c>
      <c r="J80" s="10">
        <v>35</v>
      </c>
      <c r="K80" s="10">
        <v>7</v>
      </c>
      <c r="L80" s="10">
        <v>94</v>
      </c>
      <c r="M80" s="10">
        <v>3</v>
      </c>
      <c r="N80" s="16">
        <f>35/94</f>
        <v>0.37234042553191488</v>
      </c>
      <c r="O80" s="8"/>
    </row>
    <row r="81" spans="1:15" ht="15.75" x14ac:dyDescent="0.25">
      <c r="A81" s="2"/>
      <c r="B81" s="2"/>
      <c r="C81" s="2"/>
      <c r="D81" s="2"/>
      <c r="E81" s="2"/>
      <c r="F81" s="2"/>
      <c r="G81" s="2"/>
      <c r="H81" s="2"/>
      <c r="I81" s="2"/>
      <c r="J81" s="8"/>
      <c r="K81" s="8"/>
      <c r="L81" s="8"/>
      <c r="M81" s="8"/>
      <c r="N81" s="8"/>
      <c r="O81" s="8"/>
    </row>
    <row r="82" spans="1:15" ht="15.75" x14ac:dyDescent="0.25">
      <c r="A82" s="5" t="s">
        <v>92</v>
      </c>
      <c r="B82" s="5" t="s">
        <v>8</v>
      </c>
      <c r="C82" s="5">
        <v>9</v>
      </c>
      <c r="D82" s="5" t="s">
        <v>29</v>
      </c>
      <c r="E82" s="5" t="s">
        <v>47</v>
      </c>
      <c r="F82" s="5" t="s">
        <v>48</v>
      </c>
      <c r="G82" s="5" t="s">
        <v>49</v>
      </c>
      <c r="H82" s="5" t="s">
        <v>50</v>
      </c>
      <c r="I82" s="5">
        <v>3</v>
      </c>
      <c r="J82" s="10">
        <v>9.5399999999999991</v>
      </c>
      <c r="K82" s="10">
        <v>0.76</v>
      </c>
      <c r="L82" s="10">
        <v>860</v>
      </c>
      <c r="M82" s="10">
        <v>60</v>
      </c>
      <c r="N82" s="13">
        <f>9.54/860</f>
        <v>1.1093023255813952E-2</v>
      </c>
      <c r="O82" s="10" t="s">
        <v>99</v>
      </c>
    </row>
    <row r="83" spans="1:15" ht="15.75" x14ac:dyDescent="0.25">
      <c r="A83" s="5" t="s">
        <v>92</v>
      </c>
      <c r="B83" s="5" t="s">
        <v>8</v>
      </c>
      <c r="C83" s="5">
        <v>9</v>
      </c>
      <c r="D83" s="5" t="s">
        <v>29</v>
      </c>
      <c r="E83" s="5" t="s">
        <v>47</v>
      </c>
      <c r="F83" s="5" t="s">
        <v>48</v>
      </c>
      <c r="G83" s="5" t="s">
        <v>49</v>
      </c>
      <c r="H83" s="5" t="s">
        <v>50</v>
      </c>
      <c r="I83" s="5">
        <v>3</v>
      </c>
      <c r="J83" s="10">
        <v>1.0900000000000001</v>
      </c>
      <c r="K83" s="10">
        <v>0.15</v>
      </c>
      <c r="L83" s="10">
        <v>112</v>
      </c>
      <c r="M83" s="10">
        <v>9.75</v>
      </c>
      <c r="N83" s="13">
        <f>1.09/112</f>
        <v>9.7321428571428576E-3</v>
      </c>
      <c r="O83" s="10" t="s">
        <v>100</v>
      </c>
    </row>
    <row r="84" spans="1:15" ht="15.75" x14ac:dyDescent="0.25">
      <c r="A84" s="5" t="s">
        <v>92</v>
      </c>
      <c r="B84" s="5" t="s">
        <v>8</v>
      </c>
      <c r="C84" s="5">
        <v>9</v>
      </c>
      <c r="D84" s="5" t="s">
        <v>29</v>
      </c>
      <c r="E84" s="5" t="s">
        <v>53</v>
      </c>
      <c r="F84" s="5" t="s">
        <v>48</v>
      </c>
      <c r="G84" s="5" t="s">
        <v>49</v>
      </c>
      <c r="H84" s="5" t="s">
        <v>50</v>
      </c>
      <c r="I84" s="5">
        <v>3</v>
      </c>
      <c r="J84" s="10">
        <v>47.6</v>
      </c>
      <c r="K84" s="10">
        <v>5.55</v>
      </c>
      <c r="L84" s="10">
        <v>11821</v>
      </c>
      <c r="M84" s="10">
        <v>366</v>
      </c>
      <c r="N84" s="19">
        <f>47.6/11821</f>
        <v>4.0267320869638778E-3</v>
      </c>
      <c r="O84" s="10" t="s">
        <v>99</v>
      </c>
    </row>
    <row r="85" spans="1:15" ht="15.75" x14ac:dyDescent="0.25">
      <c r="A85" s="5" t="s">
        <v>92</v>
      </c>
      <c r="B85" s="5" t="s">
        <v>8</v>
      </c>
      <c r="C85" s="5">
        <v>9</v>
      </c>
      <c r="D85" s="5" t="s">
        <v>29</v>
      </c>
      <c r="E85" s="5" t="s">
        <v>53</v>
      </c>
      <c r="F85" s="5" t="s">
        <v>48</v>
      </c>
      <c r="G85" s="5" t="s">
        <v>49</v>
      </c>
      <c r="H85" s="5" t="s">
        <v>50</v>
      </c>
      <c r="I85" s="5">
        <v>3</v>
      </c>
      <c r="J85" s="10">
        <v>7.62</v>
      </c>
      <c r="K85" s="10">
        <v>2.2999999999999998</v>
      </c>
      <c r="L85" s="10">
        <v>1192</v>
      </c>
      <c r="M85" s="10">
        <v>118</v>
      </c>
      <c r="N85" s="13">
        <f>7.62/1192</f>
        <v>6.3926174496644296E-3</v>
      </c>
      <c r="O85" s="10" t="s">
        <v>100</v>
      </c>
    </row>
    <row r="86" spans="1:15" ht="15.75" x14ac:dyDescent="0.25">
      <c r="A86" s="5" t="s">
        <v>92</v>
      </c>
      <c r="B86" s="5" t="s">
        <v>8</v>
      </c>
      <c r="C86" s="5">
        <v>9</v>
      </c>
      <c r="D86" s="5" t="s">
        <v>29</v>
      </c>
      <c r="E86" s="5" t="s">
        <v>54</v>
      </c>
      <c r="F86" s="5" t="s">
        <v>48</v>
      </c>
      <c r="G86" s="5" t="s">
        <v>49</v>
      </c>
      <c r="H86" s="5" t="s">
        <v>50</v>
      </c>
      <c r="I86" s="5">
        <v>3</v>
      </c>
      <c r="J86" s="10">
        <v>867</v>
      </c>
      <c r="K86" s="10">
        <v>12.7</v>
      </c>
      <c r="L86" s="10">
        <v>82024</v>
      </c>
      <c r="M86" s="10">
        <v>2080</v>
      </c>
      <c r="N86" s="13">
        <f>867/82024</f>
        <v>1.0570077050619331E-2</v>
      </c>
      <c r="O86" s="10" t="s">
        <v>99</v>
      </c>
    </row>
    <row r="87" spans="1:15" ht="15.75" x14ac:dyDescent="0.25">
      <c r="A87" s="5" t="s">
        <v>92</v>
      </c>
      <c r="B87" s="5" t="s">
        <v>8</v>
      </c>
      <c r="C87" s="5">
        <v>9</v>
      </c>
      <c r="D87" s="5" t="s">
        <v>29</v>
      </c>
      <c r="E87" s="5" t="s">
        <v>54</v>
      </c>
      <c r="F87" s="5" t="s">
        <v>48</v>
      </c>
      <c r="G87" s="5" t="s">
        <v>49</v>
      </c>
      <c r="H87" s="5" t="s">
        <v>50</v>
      </c>
      <c r="I87" s="5">
        <v>3</v>
      </c>
      <c r="J87" s="10">
        <v>49.4</v>
      </c>
      <c r="K87" s="10">
        <v>6.9</v>
      </c>
      <c r="L87" s="10">
        <v>14242</v>
      </c>
      <c r="M87" s="10">
        <v>3225</v>
      </c>
      <c r="N87" s="19">
        <f>49.4/14242</f>
        <v>3.4686139587136637E-3</v>
      </c>
      <c r="O87" s="10" t="s">
        <v>100</v>
      </c>
    </row>
    <row r="88" spans="1:15" ht="15.75" x14ac:dyDescent="0.25">
      <c r="A88" s="10" t="s">
        <v>90</v>
      </c>
      <c r="B88" s="5" t="s">
        <v>8</v>
      </c>
      <c r="C88" s="5">
        <v>9</v>
      </c>
      <c r="D88" s="5" t="s">
        <v>29</v>
      </c>
      <c r="E88" s="5" t="s">
        <v>108</v>
      </c>
      <c r="F88" s="5" t="s">
        <v>30</v>
      </c>
      <c r="G88" s="5" t="s">
        <v>31</v>
      </c>
      <c r="H88" s="5" t="s">
        <v>32</v>
      </c>
      <c r="I88" s="5">
        <v>4</v>
      </c>
      <c r="J88" s="10">
        <v>0.29199999999999998</v>
      </c>
      <c r="K88" s="10">
        <v>2.7E-2</v>
      </c>
      <c r="L88" s="10">
        <v>4.57</v>
      </c>
      <c r="M88" s="10">
        <v>0.43</v>
      </c>
      <c r="N88" s="23">
        <f>2.92/4.57</f>
        <v>0.63894967177242878</v>
      </c>
      <c r="O88" s="8"/>
    </row>
    <row r="89" spans="1:15" ht="15.75" x14ac:dyDescent="0.25">
      <c r="A89" s="10" t="s">
        <v>90</v>
      </c>
      <c r="B89" s="5" t="s">
        <v>8</v>
      </c>
      <c r="C89" s="5">
        <v>9</v>
      </c>
      <c r="D89" s="5" t="s">
        <v>29</v>
      </c>
      <c r="E89" s="5" t="s">
        <v>108</v>
      </c>
      <c r="F89" s="5" t="s">
        <v>30</v>
      </c>
      <c r="G89" s="5" t="s">
        <v>31</v>
      </c>
      <c r="H89" s="5" t="s">
        <v>33</v>
      </c>
      <c r="I89" s="5">
        <v>4</v>
      </c>
      <c r="J89" s="10">
        <v>0.40899999999999997</v>
      </c>
      <c r="K89" s="10">
        <v>3.5000000000000003E-2</v>
      </c>
      <c r="L89" s="10">
        <v>8.48</v>
      </c>
      <c r="M89" s="10">
        <v>0.56999999999999995</v>
      </c>
      <c r="N89" s="13">
        <f>0.409/8.48</f>
        <v>4.8231132075471694E-2</v>
      </c>
      <c r="O89" s="8"/>
    </row>
    <row r="90" spans="1:15" ht="15.75" x14ac:dyDescent="0.25">
      <c r="A90" s="10" t="s">
        <v>90</v>
      </c>
      <c r="B90" s="5" t="s">
        <v>8</v>
      </c>
      <c r="C90" s="5">
        <v>9</v>
      </c>
      <c r="D90" s="5" t="s">
        <v>29</v>
      </c>
      <c r="E90" s="5" t="s">
        <v>109</v>
      </c>
      <c r="F90" s="5" t="s">
        <v>30</v>
      </c>
      <c r="G90" s="5" t="s">
        <v>31</v>
      </c>
      <c r="H90" s="5" t="s">
        <v>32</v>
      </c>
      <c r="I90" s="5">
        <v>4</v>
      </c>
      <c r="J90" s="10">
        <v>0.55900000000000005</v>
      </c>
      <c r="K90" s="10">
        <v>6.0999999999999999E-2</v>
      </c>
      <c r="L90" s="10">
        <v>19.399999999999999</v>
      </c>
      <c r="M90" s="10">
        <v>1.2</v>
      </c>
      <c r="N90" s="13">
        <f>0.559/19.4</f>
        <v>2.8814432989690726E-2</v>
      </c>
      <c r="O90" s="8"/>
    </row>
    <row r="91" spans="1:15" ht="15.75" x14ac:dyDescent="0.25">
      <c r="A91" s="10" t="s">
        <v>90</v>
      </c>
      <c r="B91" s="5" t="s">
        <v>8</v>
      </c>
      <c r="C91" s="5">
        <v>9</v>
      </c>
      <c r="D91" s="5" t="s">
        <v>29</v>
      </c>
      <c r="E91" s="5" t="s">
        <v>109</v>
      </c>
      <c r="F91" s="5" t="s">
        <v>30</v>
      </c>
      <c r="G91" s="5" t="s">
        <v>31</v>
      </c>
      <c r="H91" s="5" t="s">
        <v>33</v>
      </c>
      <c r="I91" s="5">
        <v>4</v>
      </c>
      <c r="J91" s="10">
        <v>1.32</v>
      </c>
      <c r="K91" s="10">
        <v>0.12</v>
      </c>
      <c r="L91" s="10">
        <v>36.299999999999997</v>
      </c>
      <c r="M91" s="10">
        <v>4.5</v>
      </c>
      <c r="N91" s="13">
        <f>1.32/36.3</f>
        <v>3.6363636363636369E-2</v>
      </c>
      <c r="O91" s="8"/>
    </row>
    <row r="92" spans="1:15" ht="15.75" x14ac:dyDescent="0.25">
      <c r="A92" s="10" t="s">
        <v>90</v>
      </c>
      <c r="B92" s="5" t="s">
        <v>8</v>
      </c>
      <c r="C92" s="5">
        <v>9</v>
      </c>
      <c r="D92" s="5" t="s">
        <v>29</v>
      </c>
      <c r="E92" s="5" t="s">
        <v>110</v>
      </c>
      <c r="F92" s="5" t="s">
        <v>30</v>
      </c>
      <c r="G92" s="5" t="s">
        <v>31</v>
      </c>
      <c r="H92" s="5" t="s">
        <v>32</v>
      </c>
      <c r="I92" s="5">
        <v>4</v>
      </c>
      <c r="J92" s="10">
        <v>2.2599999999999998</v>
      </c>
      <c r="K92" s="10">
        <v>0.21</v>
      </c>
      <c r="L92" s="10">
        <v>89.5</v>
      </c>
      <c r="M92" s="10">
        <v>5.7</v>
      </c>
      <c r="N92" s="13">
        <f>2.26/89.5</f>
        <v>2.525139664804469E-2</v>
      </c>
      <c r="O92" s="8"/>
    </row>
    <row r="93" spans="1:15" ht="15.75" x14ac:dyDescent="0.25">
      <c r="A93" s="10" t="s">
        <v>90</v>
      </c>
      <c r="B93" s="5" t="s">
        <v>8</v>
      </c>
      <c r="C93" s="5">
        <v>9</v>
      </c>
      <c r="D93" s="5" t="s">
        <v>29</v>
      </c>
      <c r="E93" s="5" t="s">
        <v>110</v>
      </c>
      <c r="F93" s="5" t="s">
        <v>30</v>
      </c>
      <c r="G93" s="5" t="s">
        <v>31</v>
      </c>
      <c r="H93" s="5" t="s">
        <v>33</v>
      </c>
      <c r="I93" s="5">
        <v>4</v>
      </c>
      <c r="J93" s="10">
        <v>5.2</v>
      </c>
      <c r="K93" s="10">
        <v>0.62</v>
      </c>
      <c r="L93" s="10">
        <v>189</v>
      </c>
      <c r="M93" s="10">
        <v>8.5</v>
      </c>
      <c r="N93" s="13">
        <f>5.2/189</f>
        <v>2.7513227513227514E-2</v>
      </c>
      <c r="O93" s="8"/>
    </row>
    <row r="94" spans="1:15" ht="15.75" x14ac:dyDescent="0.25">
      <c r="A94" s="5" t="s">
        <v>37</v>
      </c>
      <c r="B94" s="5" t="s">
        <v>8</v>
      </c>
      <c r="C94" s="5">
        <v>9</v>
      </c>
      <c r="D94" s="5" t="s">
        <v>24</v>
      </c>
      <c r="E94" s="5" t="s">
        <v>25</v>
      </c>
      <c r="F94" s="5" t="s">
        <v>26</v>
      </c>
      <c r="G94" s="5" t="s">
        <v>27</v>
      </c>
      <c r="H94" s="5" t="s">
        <v>28</v>
      </c>
      <c r="I94" s="5">
        <v>3</v>
      </c>
      <c r="J94" s="10" t="s">
        <v>16</v>
      </c>
      <c r="K94" s="10" t="s">
        <v>16</v>
      </c>
      <c r="L94" s="10" t="s">
        <v>16</v>
      </c>
      <c r="M94" s="10" t="s">
        <v>16</v>
      </c>
      <c r="N94" s="13">
        <v>6.9000000000000006E-2</v>
      </c>
      <c r="O94" s="8"/>
    </row>
    <row r="95" spans="1:15" ht="15.75" x14ac:dyDescent="0.25">
      <c r="A95" s="5"/>
      <c r="B95" s="5"/>
      <c r="C95" s="5"/>
      <c r="D95" s="5"/>
      <c r="E95" s="5"/>
      <c r="F95" s="5"/>
      <c r="G95" s="5"/>
      <c r="H95" s="5"/>
      <c r="I95" s="5"/>
      <c r="J95" s="10"/>
      <c r="K95" s="10"/>
      <c r="L95" s="10"/>
      <c r="M95" s="10"/>
      <c r="N95" s="16"/>
      <c r="O95" s="10"/>
    </row>
    <row r="96" spans="1:15" ht="15.75" x14ac:dyDescent="0.25">
      <c r="A96" s="10" t="s">
        <v>86</v>
      </c>
      <c r="B96" s="10" t="s">
        <v>3</v>
      </c>
      <c r="C96" s="10">
        <v>10</v>
      </c>
      <c r="D96" s="10" t="s">
        <v>29</v>
      </c>
      <c r="E96" s="10" t="s">
        <v>126</v>
      </c>
      <c r="F96" s="10" t="s">
        <v>48</v>
      </c>
      <c r="G96" s="10" t="s">
        <v>61</v>
      </c>
      <c r="H96" s="10" t="s">
        <v>41</v>
      </c>
      <c r="I96" s="10">
        <v>7</v>
      </c>
      <c r="J96" s="10">
        <v>4.7</v>
      </c>
      <c r="K96" s="10">
        <v>0.4</v>
      </c>
      <c r="L96" s="10">
        <v>43</v>
      </c>
      <c r="M96" s="10">
        <v>1.3</v>
      </c>
      <c r="N96" s="16">
        <f>4.7/43</f>
        <v>0.10930232558139535</v>
      </c>
      <c r="O96" s="8"/>
    </row>
    <row r="97" spans="1:15" ht="15.75" x14ac:dyDescent="0.25">
      <c r="A97" s="5" t="s">
        <v>37</v>
      </c>
      <c r="B97" s="5" t="s">
        <v>3</v>
      </c>
      <c r="C97" s="5">
        <v>10</v>
      </c>
      <c r="D97" s="5" t="s">
        <v>24</v>
      </c>
      <c r="E97" s="5" t="s">
        <v>25</v>
      </c>
      <c r="F97" s="5" t="s">
        <v>26</v>
      </c>
      <c r="G97" s="5" t="s">
        <v>27</v>
      </c>
      <c r="H97" s="5" t="s">
        <v>28</v>
      </c>
      <c r="I97" s="5">
        <v>3</v>
      </c>
      <c r="J97" s="10" t="s">
        <v>16</v>
      </c>
      <c r="K97" s="10" t="s">
        <v>16</v>
      </c>
      <c r="L97" s="10" t="s">
        <v>16</v>
      </c>
      <c r="M97" s="10" t="s">
        <v>16</v>
      </c>
      <c r="N97" s="10">
        <v>0.11</v>
      </c>
      <c r="O97" s="8"/>
    </row>
    <row r="98" spans="1:15" ht="15.75" x14ac:dyDescent="0.25">
      <c r="A98" s="5"/>
      <c r="B98" s="5"/>
      <c r="C98" s="5"/>
      <c r="D98" s="5"/>
      <c r="E98" s="5"/>
      <c r="F98" s="5"/>
      <c r="G98" s="5"/>
      <c r="H98" s="5"/>
      <c r="I98" s="5"/>
      <c r="J98" s="10"/>
      <c r="K98" s="10"/>
      <c r="L98" s="10"/>
      <c r="M98" s="10"/>
      <c r="N98" s="10"/>
      <c r="O98" s="8"/>
    </row>
    <row r="99" spans="1:15" ht="15.75" x14ac:dyDescent="0.25">
      <c r="A99" s="5"/>
      <c r="B99" s="5"/>
      <c r="C99" s="5"/>
      <c r="D99" s="5"/>
      <c r="E99" s="5"/>
      <c r="F99" s="5"/>
      <c r="G99" s="5"/>
      <c r="H99" s="5"/>
      <c r="I99" s="5"/>
      <c r="J99" s="10"/>
      <c r="K99" s="10"/>
      <c r="L99" s="10"/>
      <c r="M99" s="10"/>
      <c r="N99" s="10"/>
      <c r="O99" s="8"/>
    </row>
    <row r="100" spans="1:15" ht="15.75" x14ac:dyDescent="0.25">
      <c r="A100" s="5" t="s">
        <v>37</v>
      </c>
      <c r="B100" s="5" t="s">
        <v>9</v>
      </c>
      <c r="C100" s="5">
        <v>11</v>
      </c>
      <c r="D100" s="5" t="s">
        <v>24</v>
      </c>
      <c r="E100" s="5" t="s">
        <v>25</v>
      </c>
      <c r="F100" s="5" t="s">
        <v>26</v>
      </c>
      <c r="G100" s="5" t="s">
        <v>27</v>
      </c>
      <c r="H100" s="5" t="s">
        <v>28</v>
      </c>
      <c r="I100" s="5">
        <v>3</v>
      </c>
      <c r="J100" s="10" t="s">
        <v>16</v>
      </c>
      <c r="K100" s="10" t="s">
        <v>16</v>
      </c>
      <c r="L100" s="10" t="s">
        <v>16</v>
      </c>
      <c r="M100" s="10" t="s">
        <v>16</v>
      </c>
      <c r="N100" s="10">
        <v>0.12</v>
      </c>
      <c r="O100" s="8"/>
    </row>
    <row r="101" spans="1:15" ht="15.75" x14ac:dyDescent="0.25">
      <c r="A101" s="2"/>
      <c r="B101" s="2"/>
      <c r="C101" s="2"/>
      <c r="D101" s="2"/>
      <c r="E101" s="2"/>
      <c r="F101" s="2"/>
      <c r="G101" s="2"/>
      <c r="H101" s="2"/>
      <c r="I101" s="2"/>
      <c r="J101" s="8"/>
      <c r="K101" s="8"/>
      <c r="L101" s="8"/>
      <c r="M101" s="8"/>
      <c r="N101" s="8"/>
      <c r="O101" s="8"/>
    </row>
    <row r="102" spans="1:15" ht="15.75" x14ac:dyDescent="0.25">
      <c r="A102" s="10" t="s">
        <v>86</v>
      </c>
      <c r="B102" s="10" t="s">
        <v>18</v>
      </c>
      <c r="C102" s="10">
        <v>12</v>
      </c>
      <c r="D102" s="10" t="s">
        <v>29</v>
      </c>
      <c r="E102" s="10" t="s">
        <v>126</v>
      </c>
      <c r="F102" s="10" t="s">
        <v>48</v>
      </c>
      <c r="G102" s="10" t="s">
        <v>61</v>
      </c>
      <c r="H102" s="10" t="s">
        <v>41</v>
      </c>
      <c r="I102" s="10">
        <v>7</v>
      </c>
      <c r="J102" s="10">
        <v>44.4</v>
      </c>
      <c r="K102" s="10">
        <v>2</v>
      </c>
      <c r="L102" s="10">
        <v>24.4</v>
      </c>
      <c r="M102" s="10">
        <v>1</v>
      </c>
      <c r="N102" s="16">
        <f>44.4/24.4</f>
        <v>1.819672131147541</v>
      </c>
      <c r="O102" s="8"/>
    </row>
    <row r="103" spans="1:15" ht="15.75" x14ac:dyDescent="0.25">
      <c r="A103" s="5" t="s">
        <v>37</v>
      </c>
      <c r="B103" s="10" t="s">
        <v>18</v>
      </c>
      <c r="C103" s="5">
        <v>12</v>
      </c>
      <c r="D103" s="5" t="s">
        <v>24</v>
      </c>
      <c r="E103" s="5" t="s">
        <v>25</v>
      </c>
      <c r="F103" s="5" t="s">
        <v>26</v>
      </c>
      <c r="G103" s="5" t="s">
        <v>27</v>
      </c>
      <c r="H103" s="5" t="s">
        <v>28</v>
      </c>
      <c r="I103" s="5">
        <v>3</v>
      </c>
      <c r="J103" s="10" t="s">
        <v>16</v>
      </c>
      <c r="K103" s="10" t="s">
        <v>16</v>
      </c>
      <c r="L103" s="10" t="s">
        <v>16</v>
      </c>
      <c r="M103" s="10" t="s">
        <v>16</v>
      </c>
      <c r="N103" s="10">
        <v>0.25</v>
      </c>
      <c r="O103" s="8"/>
    </row>
    <row r="104" spans="1:15" ht="15.75" x14ac:dyDescent="0.2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</row>
    <row r="105" spans="1:15" ht="15.75" x14ac:dyDescent="0.2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</row>
    <row r="106" spans="1:15" ht="15.75" x14ac:dyDescent="0.2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</row>
    <row r="107" spans="1:15" ht="15.75" x14ac:dyDescent="0.2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</row>
    <row r="108" spans="1:15" ht="15.75" x14ac:dyDescent="0.2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</row>
    <row r="109" spans="1:15" ht="15.75" x14ac:dyDescent="0.2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</row>
    <row r="110" spans="1:15" ht="15.75" x14ac:dyDescent="0.2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</row>
    <row r="111" spans="1:15" ht="15.75" x14ac:dyDescent="0.2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</row>
    <row r="112" spans="1:15" ht="15.75" x14ac:dyDescent="0.2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</row>
    <row r="113" spans="1:15" ht="15.75" x14ac:dyDescent="0.2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</row>
    <row r="114" spans="1:15" ht="15.75" x14ac:dyDescent="0.2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</row>
    <row r="115" spans="1:15" ht="15.75" x14ac:dyDescent="0.2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</row>
    <row r="116" spans="1:15" ht="15.75" x14ac:dyDescent="0.2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</row>
    <row r="117" spans="1:15" ht="15.75" x14ac:dyDescent="0.2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</row>
    <row r="118" spans="1:15" ht="15.75" x14ac:dyDescent="0.2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</row>
    <row r="119" spans="1:15" ht="15.75" x14ac:dyDescent="0.2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</row>
    <row r="120" spans="1:15" ht="15.75" x14ac:dyDescent="0.2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</row>
    <row r="121" spans="1:15" ht="15.75" x14ac:dyDescent="0.2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</row>
    <row r="122" spans="1:15" ht="15.75" x14ac:dyDescent="0.2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</row>
    <row r="123" spans="1:15" ht="15.75" x14ac:dyDescent="0.2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</row>
    <row r="124" spans="1:15" ht="15.75" x14ac:dyDescent="0.2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</row>
    <row r="125" spans="1:15" ht="15.75" x14ac:dyDescent="0.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</row>
    <row r="126" spans="1:15" ht="15.75" x14ac:dyDescent="0.2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</row>
    <row r="127" spans="1:15" ht="15.75" x14ac:dyDescent="0.2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</row>
    <row r="128" spans="1:15" ht="15.75" x14ac:dyDescent="0.2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</row>
    <row r="129" spans="1:15" ht="15.75" x14ac:dyDescent="0.2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</row>
    <row r="130" spans="1:15" ht="15.75" x14ac:dyDescent="0.2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</row>
    <row r="131" spans="1:15" ht="15.75" x14ac:dyDescent="0.2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</row>
    <row r="132" spans="1:15" ht="15.75" x14ac:dyDescent="0.2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</row>
    <row r="133" spans="1:15" ht="15.75" x14ac:dyDescent="0.2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</row>
    <row r="134" spans="1:15" ht="15.75" x14ac:dyDescent="0.2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</row>
    <row r="135" spans="1:15" ht="15.75" x14ac:dyDescent="0.2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</row>
    <row r="136" spans="1:15" ht="15.75" x14ac:dyDescent="0.2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</row>
    <row r="137" spans="1:15" ht="15.75" x14ac:dyDescent="0.2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</row>
    <row r="138" spans="1:15" ht="15.75" x14ac:dyDescent="0.2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</row>
    <row r="139" spans="1:15" ht="15.75" x14ac:dyDescent="0.2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</row>
    <row r="140" spans="1:15" ht="15.75" x14ac:dyDescent="0.2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</row>
    <row r="141" spans="1:15" ht="15.75" x14ac:dyDescent="0.2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</row>
    <row r="142" spans="1:15" ht="15.75" x14ac:dyDescent="0.2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</row>
    <row r="143" spans="1:15" ht="15.75" x14ac:dyDescent="0.2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</row>
    <row r="144" spans="1:15" ht="15.75" x14ac:dyDescent="0.2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</row>
    <row r="145" spans="1:15" ht="15.75" x14ac:dyDescent="0.2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</row>
    <row r="146" spans="1:15" ht="15.75" x14ac:dyDescent="0.2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</row>
    <row r="147" spans="1:15" ht="15.75" x14ac:dyDescent="0.2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</row>
    <row r="148" spans="1:15" ht="15.75" x14ac:dyDescent="0.2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</row>
    <row r="149" spans="1:15" ht="15.75" x14ac:dyDescent="0.2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</row>
    <row r="150" spans="1:15" ht="15.75" x14ac:dyDescent="0.2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</row>
    <row r="151" spans="1:15" ht="15.75" x14ac:dyDescent="0.2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</row>
    <row r="152" spans="1:15" ht="15.75" x14ac:dyDescent="0.2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</row>
    <row r="153" spans="1:15" ht="15.75" x14ac:dyDescent="0.2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</row>
    <row r="154" spans="1:15" ht="15.75" x14ac:dyDescent="0.2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</row>
    <row r="155" spans="1:15" ht="15.75" x14ac:dyDescent="0.2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</row>
    <row r="156" spans="1:15" ht="15.75" x14ac:dyDescent="0.2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</row>
    <row r="157" spans="1:15" ht="15.75" x14ac:dyDescent="0.2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</row>
    <row r="158" spans="1:15" ht="15.75" x14ac:dyDescent="0.2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</row>
    <row r="159" spans="1:15" ht="15.75" x14ac:dyDescent="0.2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</row>
    <row r="160" spans="1:15" ht="15.75" x14ac:dyDescent="0.2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</row>
    <row r="161" spans="1:15" ht="15.75" x14ac:dyDescent="0.2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</row>
    <row r="162" spans="1:15" ht="15.75" x14ac:dyDescent="0.2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</row>
    <row r="163" spans="1:15" ht="15.75" x14ac:dyDescent="0.2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</row>
    <row r="164" spans="1:15" ht="15.75" x14ac:dyDescent="0.2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</row>
    <row r="165" spans="1:15" ht="15.75" x14ac:dyDescent="0.2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</row>
    <row r="166" spans="1:15" ht="15.75" x14ac:dyDescent="0.2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</row>
    <row r="167" spans="1:15" ht="15.75" x14ac:dyDescent="0.2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</row>
    <row r="168" spans="1:15" ht="15.75" x14ac:dyDescent="0.2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</row>
    <row r="169" spans="1:15" ht="15.75" x14ac:dyDescent="0.2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</row>
    <row r="170" spans="1:15" ht="15.75" x14ac:dyDescent="0.2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</row>
    <row r="171" spans="1:15" ht="15.75" x14ac:dyDescent="0.2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</row>
    <row r="172" spans="1:15" ht="15.75" x14ac:dyDescent="0.2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</row>
    <row r="173" spans="1:15" ht="15.75" x14ac:dyDescent="0.2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</row>
    <row r="174" spans="1:15" ht="15.75" x14ac:dyDescent="0.2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</row>
    <row r="175" spans="1:15" ht="15.75" x14ac:dyDescent="0.2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</row>
    <row r="176" spans="1:15" ht="15.75" x14ac:dyDescent="0.2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</row>
    <row r="177" spans="1:15" ht="15.75" x14ac:dyDescent="0.2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</row>
    <row r="178" spans="1:15" ht="15.75" x14ac:dyDescent="0.2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</row>
    <row r="179" spans="1:15" ht="15.75" x14ac:dyDescent="0.2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</row>
    <row r="180" spans="1:15" ht="15.75" x14ac:dyDescent="0.2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</row>
    <row r="181" spans="1:15" ht="15.75" x14ac:dyDescent="0.2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</row>
    <row r="182" spans="1:15" ht="15.75" x14ac:dyDescent="0.2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</row>
    <row r="183" spans="1:15" ht="15.75" x14ac:dyDescent="0.2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</row>
    <row r="184" spans="1:15" ht="15.75" x14ac:dyDescent="0.2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</row>
    <row r="185" spans="1:15" ht="15.75" x14ac:dyDescent="0.2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</row>
    <row r="186" spans="1:15" ht="15.75" x14ac:dyDescent="0.2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</row>
    <row r="187" spans="1:15" ht="15.75" x14ac:dyDescent="0.2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</row>
    <row r="188" spans="1:15" ht="15.75" x14ac:dyDescent="0.2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</row>
    <row r="189" spans="1:15" ht="15.75" x14ac:dyDescent="0.2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</row>
    <row r="190" spans="1:15" ht="15.75" x14ac:dyDescent="0.2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</row>
    <row r="191" spans="1:15" ht="15.75" x14ac:dyDescent="0.2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</row>
    <row r="192" spans="1:15" ht="15.75" x14ac:dyDescent="0.2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</row>
    <row r="193" spans="1:15" ht="15.75" x14ac:dyDescent="0.2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</row>
    <row r="194" spans="1:15" ht="15.75" x14ac:dyDescent="0.2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</row>
    <row r="195" spans="1:15" ht="15.75" x14ac:dyDescent="0.2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</row>
    <row r="196" spans="1:15" ht="15.75" x14ac:dyDescent="0.2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</row>
    <row r="197" spans="1:15" ht="15.75" x14ac:dyDescent="0.2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</row>
    <row r="198" spans="1:15" ht="15.75" x14ac:dyDescent="0.2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</row>
    <row r="199" spans="1:15" ht="15.75" x14ac:dyDescent="0.2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</row>
    <row r="200" spans="1:15" ht="15.75" x14ac:dyDescent="0.2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</row>
    <row r="201" spans="1:15" ht="15.75" x14ac:dyDescent="0.2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</row>
    <row r="202" spans="1:15" ht="15.75" x14ac:dyDescent="0.2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</row>
    <row r="203" spans="1:15" ht="15.75" x14ac:dyDescent="0.2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</row>
    <row r="204" spans="1:15" ht="15.75" x14ac:dyDescent="0.2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</row>
    <row r="205" spans="1:15" ht="15.75" x14ac:dyDescent="0.2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</row>
    <row r="206" spans="1:15" ht="15.75" x14ac:dyDescent="0.2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</row>
    <row r="207" spans="1:15" ht="15.75" x14ac:dyDescent="0.2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</row>
  </sheetData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Michelle Starnes</dc:creator>
  <cp:lastModifiedBy>Hannah Michelle Starnes</cp:lastModifiedBy>
  <dcterms:created xsi:type="dcterms:W3CDTF">2022-01-11T19:50:07Z</dcterms:created>
  <dcterms:modified xsi:type="dcterms:W3CDTF">2022-03-11T04:07:41Z</dcterms:modified>
</cp:coreProperties>
</file>